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9155" windowHeight="850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55" uniqueCount="250">
  <si>
    <t>Table S3. RNA editing frequency (%) in category III sites with &lt; 0.08% A-to-I RNA editing in three sets of normal human samples.</t>
  </si>
  <si>
    <t>Gene Name</t>
  </si>
  <si>
    <t>Site</t>
  </si>
  <si>
    <t>Genomic position</t>
  </si>
  <si>
    <t>Pooled brain samples</t>
  </si>
  <si>
    <t>S343</t>
  </si>
  <si>
    <t>228-451</t>
  </si>
  <si>
    <t>228-612</t>
  </si>
  <si>
    <t>228-695</t>
  </si>
  <si>
    <t>229-116</t>
  </si>
  <si>
    <t>244-079</t>
  </si>
  <si>
    <r>
      <t>Frequency (%) (Mean</t>
    </r>
    <r>
      <rPr>
        <b/>
        <sz val="10"/>
        <color rgb="FF000000"/>
        <rFont val="Calibri"/>
        <family val="2"/>
      </rPr>
      <t>±</t>
    </r>
    <r>
      <rPr>
        <b/>
        <sz val="9"/>
        <color rgb="FF000000"/>
        <rFont val="Calibri"/>
        <family val="2"/>
      </rPr>
      <t>SEM)</t>
    </r>
  </si>
  <si>
    <t>Reads  (Mean±SEM)</t>
  </si>
  <si>
    <t>Cerebellum</t>
  </si>
  <si>
    <t>Cortex</t>
  </si>
  <si>
    <t>Premotor cortex</t>
  </si>
  <si>
    <t>Motor cortex</t>
  </si>
  <si>
    <t>Parietal cortex</t>
  </si>
  <si>
    <t>Occipital cortex</t>
  </si>
  <si>
    <t>ATC</t>
  </si>
  <si>
    <t>RFC</t>
  </si>
  <si>
    <t>ABLIM3</t>
  </si>
  <si>
    <t>K/E</t>
  </si>
  <si>
    <t>chr5:148576724</t>
  </si>
  <si>
    <t>0.05±0.006</t>
  </si>
  <si>
    <t>28,101±1,578</t>
  </si>
  <si>
    <t>K/R</t>
  </si>
  <si>
    <t>chr5:148576725</t>
  </si>
  <si>
    <t>0.02±0.002</t>
  </si>
  <si>
    <t>28,101±1,579</t>
  </si>
  <si>
    <t>H/R</t>
  </si>
  <si>
    <t>chr5:148576728</t>
  </si>
  <si>
    <t>28,101±1,580</t>
  </si>
  <si>
    <t>E/G</t>
  </si>
  <si>
    <t>chr5:148570502</t>
  </si>
  <si>
    <t>0.04±0.004</t>
  </si>
  <si>
    <t>61,560±5,324</t>
  </si>
  <si>
    <t>ACACB</t>
  </si>
  <si>
    <t>R/G</t>
  </si>
  <si>
    <t>chr12:108149571</t>
  </si>
  <si>
    <t>0.03±0.004</t>
  </si>
  <si>
    <t>56,103±5,386</t>
  </si>
  <si>
    <t>AKAP2</t>
  </si>
  <si>
    <t>chr9:111940278</t>
  </si>
  <si>
    <t>38,202±3,020</t>
  </si>
  <si>
    <t>AP4M1</t>
  </si>
  <si>
    <t>Q/R</t>
  </si>
  <si>
    <t>chr7:99541970</t>
  </si>
  <si>
    <t>38,719±3,184</t>
  </si>
  <si>
    <t>APOH</t>
  </si>
  <si>
    <t>N/D</t>
  </si>
  <si>
    <t>chr17:61652615</t>
  </si>
  <si>
    <t>0.06±0.021</t>
  </si>
  <si>
    <t>62,297±6,902</t>
  </si>
  <si>
    <t>APP</t>
  </si>
  <si>
    <t>STOP/W</t>
  </si>
  <si>
    <t>chr21:26175853</t>
  </si>
  <si>
    <t>0.07±0.019</t>
  </si>
  <si>
    <t>77,513±5,074</t>
  </si>
  <si>
    <t>ATAD2</t>
  </si>
  <si>
    <t>Y/C</t>
  </si>
  <si>
    <t>chr8:124428824</t>
  </si>
  <si>
    <t>0.03±0.002</t>
  </si>
  <si>
    <t>71,278±3,999</t>
  </si>
  <si>
    <t>C1ORF55</t>
  </si>
  <si>
    <t>chr1:224246757</t>
  </si>
  <si>
    <t>51,183±4,523</t>
  </si>
  <si>
    <t>C2CD2</t>
  </si>
  <si>
    <t>chr21:42192470</t>
  </si>
  <si>
    <t>52,035±2,988</t>
  </si>
  <si>
    <t>CADPS</t>
  </si>
  <si>
    <t>chr3:62398847</t>
  </si>
  <si>
    <t>0.04±0.008</t>
  </si>
  <si>
    <t>17,757±6,125</t>
  </si>
  <si>
    <t>CAMKK2</t>
  </si>
  <si>
    <t>chr12:120175563</t>
  </si>
  <si>
    <t>61,706±4,363</t>
  </si>
  <si>
    <t>CFH</t>
  </si>
  <si>
    <t>S/G</t>
  </si>
  <si>
    <t>chr1:194973392</t>
  </si>
  <si>
    <t>0.06±0.006</t>
  </si>
  <si>
    <t>80,613±5,297</t>
  </si>
  <si>
    <t>CLCN3</t>
  </si>
  <si>
    <t>chr4:170875541</t>
  </si>
  <si>
    <t>51,489±2,894</t>
  </si>
  <si>
    <t>T/A</t>
  </si>
  <si>
    <t>chr4:170877780</t>
  </si>
  <si>
    <t>80,023±5,893</t>
  </si>
  <si>
    <t>CSE1L</t>
  </si>
  <si>
    <t>chr20:47144762</t>
  </si>
  <si>
    <t>0.01±0.001</t>
  </si>
  <si>
    <t>70,716±4,138</t>
  </si>
  <si>
    <t>DNTTIP1</t>
  </si>
  <si>
    <t>chr20:43872950</t>
  </si>
  <si>
    <t>76,190±3,444</t>
  </si>
  <si>
    <t>DYNC1H1</t>
  </si>
  <si>
    <t>chr14:101585885</t>
  </si>
  <si>
    <t>0.01±0.002</t>
  </si>
  <si>
    <t>64,667±4,415</t>
  </si>
  <si>
    <t>EGFR</t>
  </si>
  <si>
    <t>chr7:55189288</t>
  </si>
  <si>
    <t>0.02±0.001</t>
  </si>
  <si>
    <t>66,179±4,563</t>
  </si>
  <si>
    <t>FASN</t>
  </si>
  <si>
    <t>chr17:77634453</t>
  </si>
  <si>
    <t>0.05±0.003</t>
  </si>
  <si>
    <t>42,960±3,354</t>
  </si>
  <si>
    <t>FIS1</t>
  </si>
  <si>
    <t>chr7:100674049</t>
  </si>
  <si>
    <t>82,052±4,571</t>
  </si>
  <si>
    <t>FRMD3</t>
  </si>
  <si>
    <t>chr9:85116652</t>
  </si>
  <si>
    <t>0.07±0.004</t>
  </si>
  <si>
    <t>92,921±6,025</t>
  </si>
  <si>
    <t>G6PC3</t>
  </si>
  <si>
    <t>chr17:39508612</t>
  </si>
  <si>
    <t>46,776±4,102</t>
  </si>
  <si>
    <t>GALNTL4</t>
  </si>
  <si>
    <t>chr11:11249391</t>
  </si>
  <si>
    <t>47,591±3,133</t>
  </si>
  <si>
    <t>GPBP1L1</t>
  </si>
  <si>
    <t>chr1:45892836</t>
  </si>
  <si>
    <t>80,083±5,656</t>
  </si>
  <si>
    <t>HMCN1</t>
  </si>
  <si>
    <t>chr1:184316976</t>
  </si>
  <si>
    <t>0.03±0.003</t>
  </si>
  <si>
    <t>58,728±4,126</t>
  </si>
  <si>
    <t>HTR4</t>
  </si>
  <si>
    <t>chr5:147843014</t>
  </si>
  <si>
    <t>42,282±3,544</t>
  </si>
  <si>
    <t>INHBA</t>
  </si>
  <si>
    <t>chr7:41696069</t>
  </si>
  <si>
    <t>53,627±4,331</t>
  </si>
  <si>
    <t>IVNS1ABP</t>
  </si>
  <si>
    <t>chr1:183535825</t>
  </si>
  <si>
    <t>0.06±0.017</t>
  </si>
  <si>
    <t>92,242±6,102</t>
  </si>
  <si>
    <t>KCNK9</t>
  </si>
  <si>
    <t>chr8:140700338</t>
  </si>
  <si>
    <t>0.07±0.007</t>
  </si>
  <si>
    <t>35,732±2,474</t>
  </si>
  <si>
    <t>KIAA1033</t>
  </si>
  <si>
    <t>chr12:104062721</t>
  </si>
  <si>
    <t>72,629±3,995</t>
  </si>
  <si>
    <t>KIF13A</t>
  </si>
  <si>
    <t>chr6:17893753</t>
  </si>
  <si>
    <t>64,621±3,763</t>
  </si>
  <si>
    <t>KLHL2</t>
  </si>
  <si>
    <t>chr4:166446312</t>
  </si>
  <si>
    <t>59,134±5,624</t>
  </si>
  <si>
    <t>MAP1A</t>
  </si>
  <si>
    <t>chr15:41602081</t>
  </si>
  <si>
    <t>69,123±3,229</t>
  </si>
  <si>
    <t>MAP4K4</t>
  </si>
  <si>
    <t>T/R</t>
  </si>
  <si>
    <t>chr2:101852612</t>
  </si>
  <si>
    <t>54,406±3,332</t>
  </si>
  <si>
    <t>MED21</t>
  </si>
  <si>
    <t>chr12:27072623</t>
  </si>
  <si>
    <t>105,259±6,440</t>
  </si>
  <si>
    <t>MEX3B</t>
  </si>
  <si>
    <t>chr15:80123700</t>
  </si>
  <si>
    <t>54,314±3,304</t>
  </si>
  <si>
    <t>MLF1</t>
  </si>
  <si>
    <t>chr3:159800533</t>
  </si>
  <si>
    <t>0.07±0.018</t>
  </si>
  <si>
    <t>110,904±7,675</t>
  </si>
  <si>
    <t>MOV10</t>
  </si>
  <si>
    <t>chr1:113044432</t>
  </si>
  <si>
    <t>45,925±3,992</t>
  </si>
  <si>
    <t>MPP1</t>
  </si>
  <si>
    <t>chrX:153660674</t>
  </si>
  <si>
    <t>59,725±4,922</t>
  </si>
  <si>
    <t>MYO5A</t>
  </si>
  <si>
    <t>chr15:50451665</t>
  </si>
  <si>
    <t>0.03±0.001</t>
  </si>
  <si>
    <t>90,018±7,844</t>
  </si>
  <si>
    <t>MYO9A</t>
  </si>
  <si>
    <t>chr15:70125457</t>
  </si>
  <si>
    <t>107,226±6,305</t>
  </si>
  <si>
    <t>NCSTN</t>
  </si>
  <si>
    <t>I/V</t>
  </si>
  <si>
    <t>chr1:158593647</t>
  </si>
  <si>
    <t>78,247±5,131</t>
  </si>
  <si>
    <t>OS9</t>
  </si>
  <si>
    <t>chr12:56398218</t>
  </si>
  <si>
    <t>0.02±0.003</t>
  </si>
  <si>
    <t>47,372±4,093</t>
  </si>
  <si>
    <t>PTPRA</t>
  </si>
  <si>
    <t>chr20:2964345</t>
  </si>
  <si>
    <t>62,201±4,038</t>
  </si>
  <si>
    <t>RAD23A</t>
  </si>
  <si>
    <t>chr19:12920907</t>
  </si>
  <si>
    <t>54,875±2,905</t>
  </si>
  <si>
    <t>RARA</t>
  </si>
  <si>
    <t>chr17:35765868</t>
  </si>
  <si>
    <t>0.04±0.005</t>
  </si>
  <si>
    <t>14,356±3,533</t>
  </si>
  <si>
    <t>RIC3</t>
  </si>
  <si>
    <t>chr11:8115558</t>
  </si>
  <si>
    <t>0.06±0.019</t>
  </si>
  <si>
    <t>78,611±6,377</t>
  </si>
  <si>
    <t>RNF220</t>
  </si>
  <si>
    <t>chr1:44864580</t>
  </si>
  <si>
    <t>72,714±4,558</t>
  </si>
  <si>
    <t>S100P</t>
  </si>
  <si>
    <t>I/M</t>
  </si>
  <si>
    <t>chr4:6746596</t>
  </si>
  <si>
    <t>66,470±5,585</t>
  </si>
  <si>
    <t>SIPA1L1</t>
  </si>
  <si>
    <t>chr14:71270186</t>
  </si>
  <si>
    <t>52,329±4,467</t>
  </si>
  <si>
    <t>SLC22A8</t>
  </si>
  <si>
    <t>chr11:62517912</t>
  </si>
  <si>
    <t>0.05±0.018</t>
  </si>
  <si>
    <t>58,650±5,059</t>
  </si>
  <si>
    <t>SPSB3</t>
  </si>
  <si>
    <t>chr16:1767757</t>
  </si>
  <si>
    <t>55,655±6,085</t>
  </si>
  <si>
    <t>SSR4</t>
  </si>
  <si>
    <t>chrX:152716137</t>
  </si>
  <si>
    <t>0.02±0.005</t>
  </si>
  <si>
    <t>52,516±5,406</t>
  </si>
  <si>
    <t>STRN4</t>
  </si>
  <si>
    <t>chr19:51917369</t>
  </si>
  <si>
    <t>49,432±5,289</t>
  </si>
  <si>
    <t>TCEAL1</t>
  </si>
  <si>
    <t>chrX:102771949</t>
  </si>
  <si>
    <t>67,631±4,775</t>
  </si>
  <si>
    <t>TLE3</t>
  </si>
  <si>
    <t>chr15:68138088</t>
  </si>
  <si>
    <t>68,769±5,052</t>
  </si>
  <si>
    <t>TRIM46</t>
  </si>
  <si>
    <t>chr1:153416122</t>
  </si>
  <si>
    <t>50,624±9,541</t>
  </si>
  <si>
    <t>USP4</t>
  </si>
  <si>
    <t>chr3:49313119</t>
  </si>
  <si>
    <t>62,114±5,950</t>
  </si>
  <si>
    <t>USP47</t>
  </si>
  <si>
    <t>chr11:11908853</t>
  </si>
  <si>
    <t>84,443±4,704</t>
  </si>
  <si>
    <t>VPS13D</t>
  </si>
  <si>
    <t>chr1:12480214</t>
  </si>
  <si>
    <t>64,191±5,016</t>
  </si>
  <si>
    <t>ZBTB49</t>
  </si>
  <si>
    <t>chr4:4368553</t>
  </si>
  <si>
    <t>38,162±3,991</t>
  </si>
  <si>
    <t>ZMYM1</t>
  </si>
  <si>
    <t>chr1:35351559</t>
  </si>
  <si>
    <t>75,918±9,268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</font>
    <font>
      <b/>
      <sz val="9"/>
      <color rgb="FF000000"/>
      <name val="Calibri"/>
      <family val="2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8"/>
      <color rgb="FF008080"/>
      <name val="Calibri"/>
      <family val="2"/>
    </font>
    <font>
      <b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DD9C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8" fillId="3" borderId="1" xfId="0" applyFont="1" applyFill="1" applyBorder="1"/>
    <xf numFmtId="0" fontId="8" fillId="3" borderId="1" xfId="0" applyFont="1" applyFill="1" applyBorder="1" applyAlignment="1">
      <alignment horizontal="center" wrapText="1"/>
    </xf>
    <xf numFmtId="0" fontId="8" fillId="4" borderId="1" xfId="0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/>
    <xf numFmtId="0" fontId="9" fillId="3" borderId="1" xfId="0" applyFont="1" applyFill="1" applyBorder="1"/>
    <xf numFmtId="0" fontId="10" fillId="3" borderId="1" xfId="0" applyFont="1" applyFill="1" applyBorder="1"/>
    <xf numFmtId="0" fontId="9" fillId="4" borderId="1" xfId="0" applyFont="1" applyFill="1" applyBorder="1" applyAlignment="1">
      <alignment horizontal="center" vertical="center"/>
    </xf>
    <xf numFmtId="2" fontId="10" fillId="4" borderId="1" xfId="0" applyNumberFormat="1" applyFont="1" applyFill="1" applyBorder="1" applyAlignment="1">
      <alignment horizontal="center" vertical="center"/>
    </xf>
    <xf numFmtId="0" fontId="9" fillId="0" borderId="1" xfId="0" applyFont="1" applyBorder="1"/>
    <xf numFmtId="0" fontId="8" fillId="0" borderId="1" xfId="0" applyFont="1" applyBorder="1" applyAlignment="1">
      <alignment horizontal="center" wrapText="1"/>
    </xf>
    <xf numFmtId="0" fontId="1" fillId="0" borderId="0" xfId="0" applyFont="1"/>
    <xf numFmtId="0" fontId="11" fillId="0" borderId="0" xfId="0" applyFont="1"/>
    <xf numFmtId="0" fontId="12" fillId="0" borderId="0" xfId="0" applyFont="1"/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top" wrapText="1"/>
    </xf>
    <xf numFmtId="0" fontId="4" fillId="2" borderId="1" xfId="0" applyFont="1" applyFill="1" applyBorder="1" applyAlignment="1">
      <alignment vertical="top"/>
    </xf>
    <xf numFmtId="0" fontId="5" fillId="2" borderId="2" xfId="0" applyFont="1" applyFill="1" applyBorder="1" applyAlignment="1">
      <alignment horizontal="center" vertical="top"/>
    </xf>
    <xf numFmtId="0" fontId="0" fillId="0" borderId="3" xfId="0" applyBorder="1" applyAlignment="1">
      <alignment horizontal="center" vertical="top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71"/>
  <sheetViews>
    <sheetView tabSelected="1" workbookViewId="0"/>
  </sheetViews>
  <sheetFormatPr defaultRowHeight="15"/>
  <cols>
    <col min="1" max="1" width="9.85546875" customWidth="1"/>
    <col min="2" max="2" width="9" style="2" customWidth="1"/>
    <col min="3" max="3" width="15.140625" bestFit="1" customWidth="1"/>
    <col min="4" max="4" width="10.140625" style="3" bestFit="1" customWidth="1"/>
    <col min="5" max="5" width="6.28515625" style="3" bestFit="1" customWidth="1"/>
    <col min="6" max="6" width="8.42578125" style="3" customWidth="1"/>
    <col min="7" max="7" width="6" style="3" bestFit="1" customWidth="1"/>
    <col min="8" max="8" width="7" style="3" bestFit="1" customWidth="1"/>
    <col min="9" max="9" width="7.5703125" style="3" bestFit="1" customWidth="1"/>
    <col min="10" max="10" width="10.140625" style="3" bestFit="1" customWidth="1"/>
    <col min="11" max="13" width="5.5703125" style="3" customWidth="1"/>
    <col min="14" max="14" width="6.28515625" style="3" customWidth="1"/>
    <col min="15" max="15" width="5.85546875" style="3" customWidth="1"/>
    <col min="16" max="16" width="5.140625" style="3" customWidth="1"/>
    <col min="17" max="17" width="6.28515625" style="3" customWidth="1"/>
    <col min="18" max="18" width="5.85546875" style="3" customWidth="1"/>
    <col min="19" max="19" width="5.5703125" style="3" customWidth="1"/>
    <col min="20" max="20" width="5.7109375" style="3" customWidth="1"/>
    <col min="21" max="21" width="13" customWidth="1"/>
    <col min="22" max="22" width="14.7109375" customWidth="1"/>
  </cols>
  <sheetData>
    <row r="1" spans="1:22">
      <c r="A1" s="1" t="s">
        <v>0</v>
      </c>
    </row>
    <row r="3" spans="1:22">
      <c r="A3" s="22" t="s">
        <v>1</v>
      </c>
      <c r="B3" s="23" t="s">
        <v>2</v>
      </c>
      <c r="C3" s="22" t="s">
        <v>3</v>
      </c>
      <c r="D3" s="20" t="s">
        <v>4</v>
      </c>
      <c r="E3" s="20"/>
      <c r="F3" s="20" t="s">
        <v>5</v>
      </c>
      <c r="G3" s="20"/>
      <c r="H3" s="20"/>
      <c r="I3" s="20"/>
      <c r="J3" s="20"/>
      <c r="K3" s="20" t="s">
        <v>6</v>
      </c>
      <c r="L3" s="20"/>
      <c r="M3" s="20" t="s">
        <v>7</v>
      </c>
      <c r="N3" s="20"/>
      <c r="O3" s="20" t="s">
        <v>8</v>
      </c>
      <c r="P3" s="20"/>
      <c r="Q3" s="20" t="s">
        <v>9</v>
      </c>
      <c r="R3" s="20"/>
      <c r="S3" s="20" t="s">
        <v>10</v>
      </c>
      <c r="T3" s="20"/>
      <c r="U3" s="21" t="s">
        <v>11</v>
      </c>
      <c r="V3" s="21" t="s">
        <v>12</v>
      </c>
    </row>
    <row r="4" spans="1:22" ht="32.25" customHeight="1">
      <c r="A4" s="22"/>
      <c r="B4" s="24"/>
      <c r="C4" s="22"/>
      <c r="D4" s="4" t="s">
        <v>13</v>
      </c>
      <c r="E4" s="4" t="s">
        <v>14</v>
      </c>
      <c r="F4" s="5" t="s">
        <v>15</v>
      </c>
      <c r="G4" s="5" t="s">
        <v>16</v>
      </c>
      <c r="H4" s="5" t="s">
        <v>17</v>
      </c>
      <c r="I4" s="5" t="s">
        <v>18</v>
      </c>
      <c r="J4" s="5" t="s">
        <v>13</v>
      </c>
      <c r="K4" s="4" t="s">
        <v>19</v>
      </c>
      <c r="L4" s="4" t="s">
        <v>20</v>
      </c>
      <c r="M4" s="4" t="s">
        <v>19</v>
      </c>
      <c r="N4" s="4" t="s">
        <v>20</v>
      </c>
      <c r="O4" s="4" t="s">
        <v>19</v>
      </c>
      <c r="P4" s="4" t="s">
        <v>20</v>
      </c>
      <c r="Q4" s="4" t="s">
        <v>19</v>
      </c>
      <c r="R4" s="4" t="s">
        <v>20</v>
      </c>
      <c r="S4" s="4" t="s">
        <v>19</v>
      </c>
      <c r="T4" s="4" t="s">
        <v>20</v>
      </c>
      <c r="U4" s="21"/>
      <c r="V4" s="21"/>
    </row>
    <row r="5" spans="1:22" s="2" customFormat="1">
      <c r="A5" s="6" t="s">
        <v>21</v>
      </c>
      <c r="B5" s="7" t="s">
        <v>22</v>
      </c>
      <c r="C5" s="6" t="s">
        <v>23</v>
      </c>
      <c r="D5" s="8">
        <v>0.03</v>
      </c>
      <c r="E5" s="8">
        <v>0.03</v>
      </c>
      <c r="F5" s="8">
        <v>0.08</v>
      </c>
      <c r="G5" s="9">
        <v>0.04</v>
      </c>
      <c r="H5" s="9">
        <v>7.3980590974367905E-2</v>
      </c>
      <c r="I5" s="9">
        <v>0.03</v>
      </c>
      <c r="J5" s="9">
        <v>7.7044183164171109E-2</v>
      </c>
      <c r="K5" s="8">
        <v>0.05</v>
      </c>
      <c r="L5" s="8">
        <v>7.0000000000000007E-2</v>
      </c>
      <c r="M5" s="9">
        <v>0.02</v>
      </c>
      <c r="N5" s="8">
        <v>0.04</v>
      </c>
      <c r="O5" s="8">
        <v>0.04</v>
      </c>
      <c r="P5" s="8">
        <v>0.08</v>
      </c>
      <c r="Q5" s="8">
        <v>0.03</v>
      </c>
      <c r="R5" s="8">
        <v>0.08</v>
      </c>
      <c r="S5" s="8">
        <v>0.06</v>
      </c>
      <c r="T5" s="8">
        <v>0.04</v>
      </c>
      <c r="U5" s="10" t="s">
        <v>24</v>
      </c>
      <c r="V5" s="10" t="s">
        <v>25</v>
      </c>
    </row>
    <row r="6" spans="1:22">
      <c r="A6" s="11" t="s">
        <v>21</v>
      </c>
      <c r="B6" s="7" t="s">
        <v>26</v>
      </c>
      <c r="C6" s="12" t="s">
        <v>27</v>
      </c>
      <c r="D6" s="13">
        <v>0.02</v>
      </c>
      <c r="E6" s="13">
        <v>0.01</v>
      </c>
      <c r="F6" s="13">
        <v>0.01</v>
      </c>
      <c r="G6" s="14">
        <v>2.2279157847833353E-2</v>
      </c>
      <c r="H6" s="14">
        <v>2.6110796814482789E-2</v>
      </c>
      <c r="I6" s="14">
        <v>1.464900972694246E-2</v>
      </c>
      <c r="J6" s="14">
        <v>2.6797976752755165E-2</v>
      </c>
      <c r="K6" s="13">
        <v>0.03</v>
      </c>
      <c r="L6" s="13">
        <v>0.02</v>
      </c>
      <c r="M6" s="14">
        <v>5.067396371744198E-3</v>
      </c>
      <c r="N6" s="13">
        <v>0.04</v>
      </c>
      <c r="O6" s="13">
        <v>0.02</v>
      </c>
      <c r="P6" s="13">
        <v>0.01</v>
      </c>
      <c r="Q6" s="13">
        <v>0.02</v>
      </c>
      <c r="R6" s="13">
        <v>0.02</v>
      </c>
      <c r="S6" s="13">
        <v>0.03</v>
      </c>
      <c r="T6" s="13">
        <v>0.01</v>
      </c>
      <c r="U6" s="10" t="s">
        <v>28</v>
      </c>
      <c r="V6" s="10" t="s">
        <v>29</v>
      </c>
    </row>
    <row r="7" spans="1:22">
      <c r="A7" s="11" t="s">
        <v>21</v>
      </c>
      <c r="B7" s="7" t="s">
        <v>30</v>
      </c>
      <c r="C7" s="12" t="s">
        <v>31</v>
      </c>
      <c r="D7" s="13">
        <v>0.01</v>
      </c>
      <c r="E7" s="13">
        <v>0.02</v>
      </c>
      <c r="F7" s="13">
        <v>0.01</v>
      </c>
      <c r="G7" s="14">
        <v>3.8988526233708368E-2</v>
      </c>
      <c r="H7" s="14">
        <v>2.1758997345402323E-2</v>
      </c>
      <c r="I7" s="14">
        <v>2.0508613617719443E-2</v>
      </c>
      <c r="J7" s="14">
        <v>4.0196965129132754E-2</v>
      </c>
      <c r="K7" s="13">
        <v>0.02</v>
      </c>
      <c r="L7" s="13">
        <v>0.03</v>
      </c>
      <c r="M7" s="14">
        <v>2.0269585486976792E-2</v>
      </c>
      <c r="N7" s="13">
        <v>0.01</v>
      </c>
      <c r="O7" s="13">
        <v>0.03</v>
      </c>
      <c r="P7" s="13">
        <v>0.02</v>
      </c>
      <c r="Q7" s="13">
        <v>0.03</v>
      </c>
      <c r="R7" s="13">
        <v>0.02</v>
      </c>
      <c r="S7" s="13">
        <v>0.01</v>
      </c>
      <c r="T7" s="13">
        <v>0.03</v>
      </c>
      <c r="U7" s="10" t="s">
        <v>28</v>
      </c>
      <c r="V7" s="10" t="s">
        <v>32</v>
      </c>
    </row>
    <row r="8" spans="1:22">
      <c r="A8" s="11" t="s">
        <v>21</v>
      </c>
      <c r="B8" s="7" t="s">
        <v>33</v>
      </c>
      <c r="C8" s="12" t="s">
        <v>34</v>
      </c>
      <c r="D8" s="13">
        <v>0.03</v>
      </c>
      <c r="E8" s="13">
        <v>0.03</v>
      </c>
      <c r="F8" s="13">
        <v>0.06</v>
      </c>
      <c r="G8" s="14">
        <v>1.8692753442582092E-2</v>
      </c>
      <c r="H8" s="14">
        <v>2.5775853180740282E-2</v>
      </c>
      <c r="I8" s="14">
        <v>3.0014578509561789E-2</v>
      </c>
      <c r="J8" s="14">
        <v>1.8569757293272177E-2</v>
      </c>
      <c r="K8" s="13">
        <v>0.04</v>
      </c>
      <c r="L8" s="13">
        <v>0.06</v>
      </c>
      <c r="M8" s="14">
        <v>1.8127286510002966E-2</v>
      </c>
      <c r="N8" s="13">
        <v>0.06</v>
      </c>
      <c r="O8" s="13">
        <v>0.04</v>
      </c>
      <c r="P8" s="13">
        <v>0.05</v>
      </c>
      <c r="Q8" s="13">
        <v>0.05</v>
      </c>
      <c r="R8" s="13">
        <v>0.06</v>
      </c>
      <c r="S8" s="13">
        <v>0.06</v>
      </c>
      <c r="T8" s="13">
        <v>0.06</v>
      </c>
      <c r="U8" s="10" t="s">
        <v>35</v>
      </c>
      <c r="V8" s="10" t="s">
        <v>36</v>
      </c>
    </row>
    <row r="9" spans="1:22">
      <c r="A9" s="15" t="s">
        <v>37</v>
      </c>
      <c r="B9" s="16" t="s">
        <v>38</v>
      </c>
      <c r="C9" s="12" t="s">
        <v>39</v>
      </c>
      <c r="D9" s="13">
        <v>0.03</v>
      </c>
      <c r="E9" s="13">
        <v>0.03</v>
      </c>
      <c r="F9" s="13">
        <v>0.06</v>
      </c>
      <c r="G9" s="14">
        <v>2.2096192089563232E-2</v>
      </c>
      <c r="H9" s="14">
        <v>1.6066838046272493E-2</v>
      </c>
      <c r="I9" s="14">
        <v>1.5314717443463169E-2</v>
      </c>
      <c r="J9" s="14">
        <v>1.8755861206627072E-2</v>
      </c>
      <c r="K9" s="13">
        <v>0.01</v>
      </c>
      <c r="L9" s="13">
        <v>0.02</v>
      </c>
      <c r="M9" s="14">
        <v>3.1007271205097595E-3</v>
      </c>
      <c r="N9" s="13">
        <v>0.02</v>
      </c>
      <c r="O9" s="13">
        <v>0.03</v>
      </c>
      <c r="P9" s="13">
        <v>0.04</v>
      </c>
      <c r="Q9" s="13">
        <v>0.02</v>
      </c>
      <c r="R9" s="13">
        <v>0.05</v>
      </c>
      <c r="S9" s="13">
        <v>0.04</v>
      </c>
      <c r="T9" s="13">
        <v>0.02</v>
      </c>
      <c r="U9" s="10" t="s">
        <v>40</v>
      </c>
      <c r="V9" s="10" t="s">
        <v>41</v>
      </c>
    </row>
    <row r="10" spans="1:22">
      <c r="A10" s="12" t="s">
        <v>42</v>
      </c>
      <c r="B10" s="7" t="s">
        <v>33</v>
      </c>
      <c r="C10" s="12" t="s">
        <v>43</v>
      </c>
      <c r="D10" s="13">
        <v>0.01</v>
      </c>
      <c r="E10" s="13">
        <v>0.02</v>
      </c>
      <c r="F10" s="13">
        <v>0.03</v>
      </c>
      <c r="G10" s="14">
        <v>2.5726781579624391E-2</v>
      </c>
      <c r="H10" s="14">
        <v>3.1148489298269036E-2</v>
      </c>
      <c r="I10" s="14">
        <v>1.3822655332089293E-2</v>
      </c>
      <c r="J10" s="14">
        <v>1.1998080307150856E-2</v>
      </c>
      <c r="K10" s="13">
        <v>0.02</v>
      </c>
      <c r="L10" s="13">
        <v>0.04</v>
      </c>
      <c r="M10" s="14">
        <v>1.7618661686458297E-2</v>
      </c>
      <c r="N10" s="13">
        <v>0.02</v>
      </c>
      <c r="O10" s="13">
        <v>0.02</v>
      </c>
      <c r="P10" s="13">
        <v>0.02</v>
      </c>
      <c r="Q10" s="13">
        <v>0.02</v>
      </c>
      <c r="R10" s="13">
        <v>0.03</v>
      </c>
      <c r="S10" s="13">
        <v>0.02</v>
      </c>
      <c r="T10" s="13">
        <v>0.02</v>
      </c>
      <c r="U10" s="10" t="s">
        <v>28</v>
      </c>
      <c r="V10" s="10" t="s">
        <v>44</v>
      </c>
    </row>
    <row r="11" spans="1:22">
      <c r="A11" s="12" t="s">
        <v>45</v>
      </c>
      <c r="B11" s="7" t="s">
        <v>46</v>
      </c>
      <c r="C11" s="12" t="s">
        <v>47</v>
      </c>
      <c r="D11" s="13">
        <v>0.03</v>
      </c>
      <c r="E11" s="13">
        <v>7.0000000000000007E-2</v>
      </c>
      <c r="F11" s="13">
        <v>0.03</v>
      </c>
      <c r="G11" s="14">
        <v>3.7298355764150068E-2</v>
      </c>
      <c r="H11" s="14">
        <v>4.63263226165107E-2</v>
      </c>
      <c r="I11" s="14">
        <v>1.5025543423820495E-2</v>
      </c>
      <c r="J11" s="14">
        <v>2.5494306271599342E-2</v>
      </c>
      <c r="K11" s="13">
        <v>0.06</v>
      </c>
      <c r="L11" s="13">
        <v>0.02</v>
      </c>
      <c r="M11" s="14">
        <v>2.9610620342496174E-2</v>
      </c>
      <c r="N11" s="13">
        <v>0.05</v>
      </c>
      <c r="O11" s="13">
        <v>0.06</v>
      </c>
      <c r="P11" s="13">
        <v>0.05</v>
      </c>
      <c r="Q11" s="13">
        <v>0.05</v>
      </c>
      <c r="R11" s="13">
        <v>0.05</v>
      </c>
      <c r="S11" s="13">
        <v>0.02</v>
      </c>
      <c r="T11" s="13">
        <v>0.04</v>
      </c>
      <c r="U11" s="10" t="s">
        <v>35</v>
      </c>
      <c r="V11" s="10" t="s">
        <v>48</v>
      </c>
    </row>
    <row r="12" spans="1:22" s="17" customFormat="1">
      <c r="A12" s="6" t="s">
        <v>49</v>
      </c>
      <c r="B12" s="7" t="s">
        <v>50</v>
      </c>
      <c r="C12" s="6" t="s">
        <v>51</v>
      </c>
      <c r="D12" s="8">
        <v>0.02</v>
      </c>
      <c r="E12" s="8">
        <v>0.03</v>
      </c>
      <c r="F12" s="8">
        <v>0.03</v>
      </c>
      <c r="G12" s="9">
        <v>1.9087308530436303E-2</v>
      </c>
      <c r="H12" s="9">
        <v>1.7417051293216058E-2</v>
      </c>
      <c r="I12" s="9">
        <v>3.4188764717194814E-2</v>
      </c>
      <c r="J12" s="9">
        <v>1.6569398162637847E-2</v>
      </c>
      <c r="K12" s="8">
        <v>0</v>
      </c>
      <c r="L12" s="8">
        <v>0.23</v>
      </c>
      <c r="M12" s="9">
        <v>3.4000939073555364E-2</v>
      </c>
      <c r="N12" s="8">
        <v>0.18</v>
      </c>
      <c r="O12" s="8">
        <v>0.02</v>
      </c>
      <c r="P12" s="8">
        <v>0.03</v>
      </c>
      <c r="Q12" s="8">
        <v>0.18</v>
      </c>
      <c r="R12" s="8">
        <v>0.22</v>
      </c>
      <c r="S12" s="8">
        <v>0.02</v>
      </c>
      <c r="T12" s="8">
        <v>0.01</v>
      </c>
      <c r="U12" s="10" t="s">
        <v>52</v>
      </c>
      <c r="V12" s="10" t="s">
        <v>53</v>
      </c>
    </row>
    <row r="13" spans="1:22" s="17" customFormat="1">
      <c r="A13" s="6" t="s">
        <v>54</v>
      </c>
      <c r="B13" s="7" t="s">
        <v>55</v>
      </c>
      <c r="C13" s="6" t="s">
        <v>56</v>
      </c>
      <c r="D13" s="8">
        <v>0.02</v>
      </c>
      <c r="E13" s="8">
        <v>0.03</v>
      </c>
      <c r="F13" s="8">
        <v>0.04</v>
      </c>
      <c r="G13" s="9">
        <v>2.0321348253718806E-2</v>
      </c>
      <c r="H13" s="9">
        <v>2.1672339720299333E-2</v>
      </c>
      <c r="I13" s="9">
        <v>1.1743705373919579E-2</v>
      </c>
      <c r="J13" s="9">
        <v>2.2422865343219328E-2</v>
      </c>
      <c r="K13" s="8">
        <v>0.19</v>
      </c>
      <c r="L13" s="8">
        <v>0.15</v>
      </c>
      <c r="M13" s="9">
        <v>1.4729890630562069E-2</v>
      </c>
      <c r="N13" s="8">
        <v>0.17</v>
      </c>
      <c r="O13" s="8">
        <v>0.02</v>
      </c>
      <c r="P13" s="8">
        <v>0.02</v>
      </c>
      <c r="Q13" s="8">
        <v>0.2</v>
      </c>
      <c r="R13" s="8">
        <v>0.17</v>
      </c>
      <c r="S13" s="8">
        <v>0.03</v>
      </c>
      <c r="T13" s="8">
        <v>0.03</v>
      </c>
      <c r="U13" s="10" t="s">
        <v>57</v>
      </c>
      <c r="V13" s="10" t="s">
        <v>58</v>
      </c>
    </row>
    <row r="14" spans="1:22">
      <c r="A14" s="12" t="s">
        <v>59</v>
      </c>
      <c r="B14" s="7" t="s">
        <v>60</v>
      </c>
      <c r="C14" s="12" t="s">
        <v>61</v>
      </c>
      <c r="D14" s="13">
        <v>0.02</v>
      </c>
      <c r="E14" s="13">
        <v>0.03</v>
      </c>
      <c r="F14" s="13">
        <v>0.03</v>
      </c>
      <c r="G14" s="14">
        <v>2.8229648188009455E-2</v>
      </c>
      <c r="H14" s="14">
        <v>3.5368808248006083E-2</v>
      </c>
      <c r="I14" s="14">
        <v>2.3576564894494872E-2</v>
      </c>
      <c r="J14" s="14">
        <v>2.4484034968962884E-2</v>
      </c>
      <c r="K14" s="13">
        <v>0.02</v>
      </c>
      <c r="L14" s="13">
        <v>0.04</v>
      </c>
      <c r="M14" s="14">
        <v>3.0977015054829318E-2</v>
      </c>
      <c r="N14" s="13">
        <v>0.02</v>
      </c>
      <c r="O14" s="13">
        <v>0.03</v>
      </c>
      <c r="P14" s="13">
        <v>0.03</v>
      </c>
      <c r="Q14" s="13">
        <v>0.03</v>
      </c>
      <c r="R14" s="13">
        <v>0.04</v>
      </c>
      <c r="S14" s="13">
        <v>0.02</v>
      </c>
      <c r="T14" s="13">
        <v>0.02</v>
      </c>
      <c r="U14" s="10" t="s">
        <v>62</v>
      </c>
      <c r="V14" s="10" t="s">
        <v>63</v>
      </c>
    </row>
    <row r="15" spans="1:22">
      <c r="A15" s="12" t="s">
        <v>64</v>
      </c>
      <c r="B15" s="7" t="s">
        <v>33</v>
      </c>
      <c r="C15" s="12" t="s">
        <v>65</v>
      </c>
      <c r="D15" s="13">
        <v>0.02</v>
      </c>
      <c r="E15" s="13">
        <v>0.01</v>
      </c>
      <c r="F15" s="13">
        <v>0.02</v>
      </c>
      <c r="G15" s="14">
        <v>1.8286311389759665E-2</v>
      </c>
      <c r="H15" s="14">
        <v>2.7120482744592854E-2</v>
      </c>
      <c r="I15" s="14">
        <v>1.2422746048013912E-2</v>
      </c>
      <c r="J15" s="14">
        <v>8.0256821829855531E-3</v>
      </c>
      <c r="K15" s="13">
        <v>0</v>
      </c>
      <c r="L15" s="13">
        <v>0.02</v>
      </c>
      <c r="M15" s="14">
        <v>1.7349627525184069E-2</v>
      </c>
      <c r="N15" s="13">
        <v>0.03</v>
      </c>
      <c r="O15" s="13">
        <v>0.01</v>
      </c>
      <c r="P15" s="13">
        <v>0.02</v>
      </c>
      <c r="Q15" s="13">
        <v>0.02</v>
      </c>
      <c r="R15" s="13">
        <v>0.01</v>
      </c>
      <c r="S15" s="13">
        <v>0.02</v>
      </c>
      <c r="T15" s="13">
        <v>0.01</v>
      </c>
      <c r="U15" s="10" t="s">
        <v>28</v>
      </c>
      <c r="V15" s="10" t="s">
        <v>66</v>
      </c>
    </row>
    <row r="16" spans="1:22">
      <c r="A16" s="12" t="s">
        <v>67</v>
      </c>
      <c r="B16" s="7" t="s">
        <v>46</v>
      </c>
      <c r="C16" s="12" t="s">
        <v>68</v>
      </c>
      <c r="D16" s="13">
        <v>0.02</v>
      </c>
      <c r="E16" s="13">
        <v>0.03</v>
      </c>
      <c r="F16" s="13">
        <v>0.02</v>
      </c>
      <c r="G16" s="14">
        <v>2.1096490071464361E-2</v>
      </c>
      <c r="H16" s="14">
        <v>3.1139713514635667E-2</v>
      </c>
      <c r="I16" s="14">
        <v>2.4027434962102183E-2</v>
      </c>
      <c r="J16" s="14">
        <v>3.1822641809647563E-2</v>
      </c>
      <c r="K16" s="13">
        <v>0.02</v>
      </c>
      <c r="L16" s="13">
        <v>0.02</v>
      </c>
      <c r="M16" s="14">
        <v>2.7162841233192993E-2</v>
      </c>
      <c r="N16" s="13">
        <v>0.02</v>
      </c>
      <c r="O16" s="13">
        <v>0.02</v>
      </c>
      <c r="P16" s="13">
        <v>0.04</v>
      </c>
      <c r="Q16" s="13">
        <v>0.03</v>
      </c>
      <c r="R16" s="13">
        <v>0.04</v>
      </c>
      <c r="S16" s="13">
        <v>0.03</v>
      </c>
      <c r="T16" s="13">
        <v>0.02</v>
      </c>
      <c r="U16" s="10" t="s">
        <v>62</v>
      </c>
      <c r="V16" s="10" t="s">
        <v>69</v>
      </c>
    </row>
    <row r="17" spans="1:22">
      <c r="A17" s="6" t="s">
        <v>70</v>
      </c>
      <c r="B17" s="7" t="s">
        <v>33</v>
      </c>
      <c r="C17" s="12" t="s">
        <v>71</v>
      </c>
      <c r="D17" s="13">
        <v>0.05</v>
      </c>
      <c r="E17" s="13">
        <v>0.05</v>
      </c>
      <c r="F17" s="13">
        <v>0.03</v>
      </c>
      <c r="G17" s="14">
        <v>1.6819914779098454E-2</v>
      </c>
      <c r="H17" s="14">
        <v>4.7952431188261244E-2</v>
      </c>
      <c r="I17" s="14">
        <v>1.210946960523129E-2</v>
      </c>
      <c r="J17" s="14">
        <v>2.5523226135783564E-2</v>
      </c>
      <c r="K17" s="13">
        <v>0</v>
      </c>
      <c r="L17" s="13">
        <v>0.02</v>
      </c>
      <c r="M17" s="14">
        <v>8.1400081400081398E-2</v>
      </c>
      <c r="N17" s="13">
        <v>0.03</v>
      </c>
      <c r="O17" s="13">
        <v>0.11</v>
      </c>
      <c r="P17" s="13">
        <v>7.0000000000000007E-2</v>
      </c>
      <c r="Q17" s="13">
        <v>0</v>
      </c>
      <c r="R17" s="13">
        <v>0.03</v>
      </c>
      <c r="S17" s="13">
        <v>0</v>
      </c>
      <c r="T17" s="13">
        <v>0.05</v>
      </c>
      <c r="U17" s="10" t="s">
        <v>72</v>
      </c>
      <c r="V17" s="10" t="s">
        <v>73</v>
      </c>
    </row>
    <row r="18" spans="1:22">
      <c r="A18" s="12" t="s">
        <v>74</v>
      </c>
      <c r="B18" s="7" t="s">
        <v>50</v>
      </c>
      <c r="C18" s="12" t="s">
        <v>75</v>
      </c>
      <c r="D18" s="13">
        <v>0.02</v>
      </c>
      <c r="E18" s="13">
        <v>0.02</v>
      </c>
      <c r="F18" s="13">
        <v>0.01</v>
      </c>
      <c r="G18" s="14">
        <v>1.3371537726838587E-2</v>
      </c>
      <c r="H18" s="14">
        <v>3.1397878400502371E-2</v>
      </c>
      <c r="I18" s="14">
        <v>3.7976097397520385E-2</v>
      </c>
      <c r="J18" s="14">
        <v>1.967487272816704E-2</v>
      </c>
      <c r="K18" s="13">
        <v>0.02</v>
      </c>
      <c r="L18" s="13">
        <v>0.02</v>
      </c>
      <c r="M18" s="14">
        <v>2.5438819638768762E-2</v>
      </c>
      <c r="N18" s="13">
        <v>0.03</v>
      </c>
      <c r="O18" s="13">
        <v>0.02</v>
      </c>
      <c r="P18" s="13">
        <v>0.02</v>
      </c>
      <c r="Q18" s="13">
        <v>0.02</v>
      </c>
      <c r="R18" s="13">
        <v>0.02</v>
      </c>
      <c r="S18" s="13">
        <v>0.01</v>
      </c>
      <c r="T18" s="13">
        <v>0.03</v>
      </c>
      <c r="U18" s="10" t="s">
        <v>28</v>
      </c>
      <c r="V18" s="10" t="s">
        <v>76</v>
      </c>
    </row>
    <row r="19" spans="1:22">
      <c r="A19" s="6" t="s">
        <v>77</v>
      </c>
      <c r="B19" s="7" t="s">
        <v>78</v>
      </c>
      <c r="C19" s="12" t="s">
        <v>79</v>
      </c>
      <c r="D19" s="13">
        <v>0.04</v>
      </c>
      <c r="E19" s="13">
        <v>7.0000000000000007E-2</v>
      </c>
      <c r="F19" s="13">
        <v>0.1</v>
      </c>
      <c r="G19" s="14">
        <v>4.3726820736230097E-2</v>
      </c>
      <c r="H19" s="14">
        <v>2.6634705020641893E-2</v>
      </c>
      <c r="I19" s="14">
        <v>2.9415930360508567E-2</v>
      </c>
      <c r="J19" s="14">
        <v>4.5439792275235313E-2</v>
      </c>
      <c r="K19" s="13">
        <v>0.08</v>
      </c>
      <c r="L19" s="13">
        <v>0.06</v>
      </c>
      <c r="M19" s="14">
        <v>2.9925501252145974E-2</v>
      </c>
      <c r="N19" s="13">
        <v>0.06</v>
      </c>
      <c r="O19" s="13">
        <v>0.09</v>
      </c>
      <c r="P19" s="13">
        <v>0.09</v>
      </c>
      <c r="Q19" s="13">
        <v>0.04</v>
      </c>
      <c r="R19" s="13">
        <v>0.06</v>
      </c>
      <c r="S19" s="13">
        <v>0.08</v>
      </c>
      <c r="T19" s="13">
        <v>7.0000000000000007E-2</v>
      </c>
      <c r="U19" s="10" t="s">
        <v>80</v>
      </c>
      <c r="V19" s="10" t="s">
        <v>81</v>
      </c>
    </row>
    <row r="20" spans="1:22">
      <c r="A20" s="12" t="s">
        <v>82</v>
      </c>
      <c r="B20" s="7" t="s">
        <v>26</v>
      </c>
      <c r="C20" s="12" t="s">
        <v>83</v>
      </c>
      <c r="D20" s="13">
        <v>0.01</v>
      </c>
      <c r="E20" s="13">
        <v>0.01</v>
      </c>
      <c r="F20" s="13">
        <v>0.02</v>
      </c>
      <c r="G20" s="14">
        <v>2.5005834694762114E-2</v>
      </c>
      <c r="H20" s="14">
        <v>2.1221910443537929E-2</v>
      </c>
      <c r="I20" s="14">
        <v>1.1208249271463798E-2</v>
      </c>
      <c r="J20" s="14">
        <v>2.7931010404301373E-2</v>
      </c>
      <c r="K20" s="13">
        <v>0.04</v>
      </c>
      <c r="L20" s="13">
        <v>0.01</v>
      </c>
      <c r="M20" s="14">
        <v>2.2501743885151099E-2</v>
      </c>
      <c r="N20" s="13">
        <v>0.01</v>
      </c>
      <c r="O20" s="13">
        <v>0.01</v>
      </c>
      <c r="P20" s="13">
        <v>0.02</v>
      </c>
      <c r="Q20" s="13">
        <v>0.03</v>
      </c>
      <c r="R20" s="13">
        <v>0.02</v>
      </c>
      <c r="S20" s="13">
        <v>0.01</v>
      </c>
      <c r="T20" s="13">
        <v>0.01</v>
      </c>
      <c r="U20" s="10" t="s">
        <v>28</v>
      </c>
      <c r="V20" s="10" t="s">
        <v>84</v>
      </c>
    </row>
    <row r="21" spans="1:22">
      <c r="A21" s="12" t="s">
        <v>82</v>
      </c>
      <c r="B21" s="7" t="s">
        <v>85</v>
      </c>
      <c r="C21" s="12" t="s">
        <v>86</v>
      </c>
      <c r="D21" s="13">
        <v>0.03</v>
      </c>
      <c r="E21" s="13">
        <v>0.03</v>
      </c>
      <c r="F21" s="13">
        <v>0.03</v>
      </c>
      <c r="G21" s="14">
        <v>3.3202105962149599E-2</v>
      </c>
      <c r="H21" s="14">
        <v>3.1684092917771439E-2</v>
      </c>
      <c r="I21" s="14">
        <v>3.1320817289091141E-2</v>
      </c>
      <c r="J21" s="14">
        <v>3.5094645873088984E-2</v>
      </c>
      <c r="K21" s="13">
        <v>0.02</v>
      </c>
      <c r="L21" s="13">
        <v>0.02</v>
      </c>
      <c r="M21" s="14">
        <v>3.3176724922141715E-2</v>
      </c>
      <c r="N21" s="13">
        <v>0.04</v>
      </c>
      <c r="O21" s="13">
        <v>0.04</v>
      </c>
      <c r="P21" s="13">
        <v>0.04</v>
      </c>
      <c r="Q21" s="13">
        <v>0.03</v>
      </c>
      <c r="R21" s="13">
        <v>0.03</v>
      </c>
      <c r="S21" s="13">
        <v>0.04</v>
      </c>
      <c r="T21" s="13">
        <v>0.03</v>
      </c>
      <c r="U21" s="10" t="s">
        <v>62</v>
      </c>
      <c r="V21" s="10" t="s">
        <v>87</v>
      </c>
    </row>
    <row r="22" spans="1:22">
      <c r="A22" s="12" t="s">
        <v>88</v>
      </c>
      <c r="B22" s="7" t="s">
        <v>33</v>
      </c>
      <c r="C22" s="12" t="s">
        <v>89</v>
      </c>
      <c r="D22" s="13">
        <v>0.01</v>
      </c>
      <c r="E22" s="13">
        <v>0.02</v>
      </c>
      <c r="F22" s="13">
        <v>0.02</v>
      </c>
      <c r="G22" s="14">
        <v>1.930916112422227E-2</v>
      </c>
      <c r="H22" s="14">
        <v>1.4744913005013271E-2</v>
      </c>
      <c r="I22" s="14">
        <v>1.6649323621227889E-2</v>
      </c>
      <c r="J22" s="14">
        <v>1.0428181116649634E-2</v>
      </c>
      <c r="K22" s="13">
        <v>0.01</v>
      </c>
      <c r="L22" s="13">
        <v>0.02</v>
      </c>
      <c r="M22" s="14">
        <v>2.298797728787844E-2</v>
      </c>
      <c r="N22" s="13">
        <v>0.02</v>
      </c>
      <c r="O22" s="13">
        <v>0.01</v>
      </c>
      <c r="P22" s="13">
        <v>0.01</v>
      </c>
      <c r="Q22" s="13">
        <v>0.01</v>
      </c>
      <c r="R22" s="13">
        <v>0.01</v>
      </c>
      <c r="S22" s="13">
        <v>0.01</v>
      </c>
      <c r="T22" s="13">
        <v>0.02</v>
      </c>
      <c r="U22" s="10" t="s">
        <v>90</v>
      </c>
      <c r="V22" s="10" t="s">
        <v>91</v>
      </c>
    </row>
    <row r="23" spans="1:22">
      <c r="A23" s="12" t="s">
        <v>92</v>
      </c>
      <c r="B23" s="7" t="s">
        <v>33</v>
      </c>
      <c r="C23" s="12" t="s">
        <v>93</v>
      </c>
      <c r="D23" s="13">
        <v>0.04</v>
      </c>
      <c r="E23" s="13">
        <v>0.05</v>
      </c>
      <c r="F23" s="13">
        <v>0.08</v>
      </c>
      <c r="G23" s="14">
        <v>2.1216032248369016E-2</v>
      </c>
      <c r="H23" s="14">
        <v>1.3051635533077741E-2</v>
      </c>
      <c r="I23" s="14">
        <v>9.11826388255676E-3</v>
      </c>
      <c r="J23" s="14">
        <v>2.466127020048162E-2</v>
      </c>
      <c r="K23" s="13">
        <v>0.04</v>
      </c>
      <c r="L23" s="13">
        <v>7.0000000000000007E-2</v>
      </c>
      <c r="M23" s="14">
        <v>3.1890297377023036E-2</v>
      </c>
      <c r="N23" s="13">
        <v>0.06</v>
      </c>
      <c r="O23" s="13">
        <v>0.06</v>
      </c>
      <c r="P23" s="13">
        <v>0.06</v>
      </c>
      <c r="Q23" s="13">
        <v>0.05</v>
      </c>
      <c r="R23" s="13">
        <v>0.06</v>
      </c>
      <c r="S23" s="13">
        <v>0.08</v>
      </c>
      <c r="T23" s="13">
        <v>7.0000000000000007E-2</v>
      </c>
      <c r="U23" s="10" t="s">
        <v>24</v>
      </c>
      <c r="V23" s="10" t="s">
        <v>94</v>
      </c>
    </row>
    <row r="24" spans="1:22">
      <c r="A24" s="12" t="s">
        <v>95</v>
      </c>
      <c r="B24" s="7" t="s">
        <v>78</v>
      </c>
      <c r="C24" s="12" t="s">
        <v>96</v>
      </c>
      <c r="D24" s="13">
        <v>0.02</v>
      </c>
      <c r="E24" s="13">
        <v>0.02</v>
      </c>
      <c r="F24" s="13">
        <v>0.01</v>
      </c>
      <c r="G24" s="14">
        <v>7.7990953049446267E-3</v>
      </c>
      <c r="H24" s="14">
        <v>0</v>
      </c>
      <c r="I24" s="14">
        <v>1.557680924639397E-2</v>
      </c>
      <c r="J24" s="14">
        <v>1.3111028560190547E-2</v>
      </c>
      <c r="K24" s="13">
        <v>0.02</v>
      </c>
      <c r="L24" s="13">
        <v>0.02</v>
      </c>
      <c r="M24" s="14">
        <v>1.369750431471386E-2</v>
      </c>
      <c r="N24" s="13">
        <v>0.01</v>
      </c>
      <c r="O24" s="13">
        <v>0.01</v>
      </c>
      <c r="P24" s="13">
        <v>0.01</v>
      </c>
      <c r="Q24" s="13">
        <v>0.01</v>
      </c>
      <c r="R24" s="13">
        <v>0.02</v>
      </c>
      <c r="S24" s="13">
        <v>0</v>
      </c>
      <c r="T24" s="13">
        <v>0</v>
      </c>
      <c r="U24" s="10" t="s">
        <v>97</v>
      </c>
      <c r="V24" s="10" t="s">
        <v>98</v>
      </c>
    </row>
    <row r="25" spans="1:22">
      <c r="A25" s="12" t="s">
        <v>99</v>
      </c>
      <c r="B25" s="7" t="s">
        <v>50</v>
      </c>
      <c r="C25" s="12" t="s">
        <v>100</v>
      </c>
      <c r="D25" s="13">
        <v>0.02</v>
      </c>
      <c r="E25" s="13">
        <v>0.02</v>
      </c>
      <c r="F25" s="13">
        <v>0.02</v>
      </c>
      <c r="G25" s="14">
        <v>1.2893908917427406E-2</v>
      </c>
      <c r="H25" s="14">
        <v>1.4397235730739699E-2</v>
      </c>
      <c r="I25" s="14">
        <v>1.7998155189093118E-2</v>
      </c>
      <c r="J25" s="14">
        <v>2.0953507863728245E-2</v>
      </c>
      <c r="K25" s="13">
        <v>0.02</v>
      </c>
      <c r="L25" s="13">
        <v>0.02</v>
      </c>
      <c r="M25" s="14">
        <v>1.7860686644175432E-2</v>
      </c>
      <c r="N25" s="13">
        <v>0.01</v>
      </c>
      <c r="O25" s="13">
        <v>0.02</v>
      </c>
      <c r="P25" s="13">
        <v>0.01</v>
      </c>
      <c r="Q25" s="13">
        <v>0.01</v>
      </c>
      <c r="R25" s="13">
        <v>0.02</v>
      </c>
      <c r="S25" s="13">
        <v>0.01</v>
      </c>
      <c r="T25" s="13">
        <v>0.01</v>
      </c>
      <c r="U25" s="10" t="s">
        <v>101</v>
      </c>
      <c r="V25" s="10" t="s">
        <v>102</v>
      </c>
    </row>
    <row r="26" spans="1:22">
      <c r="A26" s="12" t="s">
        <v>103</v>
      </c>
      <c r="B26" s="7" t="s">
        <v>22</v>
      </c>
      <c r="C26" s="12" t="s">
        <v>104</v>
      </c>
      <c r="D26" s="13">
        <v>0.03</v>
      </c>
      <c r="E26" s="13">
        <v>0.04</v>
      </c>
      <c r="F26" s="13">
        <v>0.05</v>
      </c>
      <c r="G26" s="14">
        <v>5.9385628677859958E-2</v>
      </c>
      <c r="H26" s="14">
        <v>6.8362921660364451E-2</v>
      </c>
      <c r="I26" s="14">
        <v>6.6220006232471179E-2</v>
      </c>
      <c r="J26" s="14">
        <v>5.3890924768269031E-2</v>
      </c>
      <c r="K26" s="13">
        <v>0.04</v>
      </c>
      <c r="L26" s="13">
        <v>0.04</v>
      </c>
      <c r="M26" s="14">
        <v>6.6281602121011265E-2</v>
      </c>
      <c r="N26" s="13">
        <v>0.04</v>
      </c>
      <c r="O26" s="13">
        <v>0.04</v>
      </c>
      <c r="P26" s="13">
        <v>0.04</v>
      </c>
      <c r="Q26" s="13">
        <v>0.05</v>
      </c>
      <c r="R26" s="13">
        <v>0.04</v>
      </c>
      <c r="S26" s="13">
        <v>0.04</v>
      </c>
      <c r="T26" s="13">
        <v>0.03</v>
      </c>
      <c r="U26" s="10" t="s">
        <v>105</v>
      </c>
      <c r="V26" s="10" t="s">
        <v>106</v>
      </c>
    </row>
    <row r="27" spans="1:22">
      <c r="A27" s="12" t="s">
        <v>107</v>
      </c>
      <c r="B27" s="7" t="s">
        <v>26</v>
      </c>
      <c r="C27" s="12" t="s">
        <v>108</v>
      </c>
      <c r="D27" s="13">
        <v>0.02</v>
      </c>
      <c r="E27" s="13">
        <v>0.02</v>
      </c>
      <c r="F27" s="13">
        <v>0.01</v>
      </c>
      <c r="G27" s="14">
        <v>2.4338006230529594E-2</v>
      </c>
      <c r="H27" s="14">
        <v>3.0989664035583425E-2</v>
      </c>
      <c r="I27" s="14">
        <v>1.8867376854082608E-2</v>
      </c>
      <c r="J27" s="14">
        <v>3.6059929276009678E-2</v>
      </c>
      <c r="K27" s="13">
        <v>0.02</v>
      </c>
      <c r="L27" s="13">
        <v>0.01</v>
      </c>
      <c r="M27" s="14">
        <v>1.5228902113303031E-2</v>
      </c>
      <c r="N27" s="13">
        <v>0.02</v>
      </c>
      <c r="O27" s="13">
        <v>0.02</v>
      </c>
      <c r="P27" s="13">
        <v>0.03</v>
      </c>
      <c r="Q27" s="13">
        <v>0.03</v>
      </c>
      <c r="R27" s="13">
        <v>0.02</v>
      </c>
      <c r="S27" s="13">
        <v>0.03</v>
      </c>
      <c r="T27" s="13">
        <v>0.03</v>
      </c>
      <c r="U27" s="10" t="s">
        <v>28</v>
      </c>
      <c r="V27" s="10" t="s">
        <v>109</v>
      </c>
    </row>
    <row r="28" spans="1:22">
      <c r="A28" s="6" t="s">
        <v>110</v>
      </c>
      <c r="B28" s="7" t="s">
        <v>46</v>
      </c>
      <c r="C28" s="12" t="s">
        <v>111</v>
      </c>
      <c r="D28" s="13">
        <v>0.06</v>
      </c>
      <c r="E28" s="13">
        <v>7.0000000000000007E-2</v>
      </c>
      <c r="F28" s="13">
        <v>7.0000000000000007E-2</v>
      </c>
      <c r="G28" s="14">
        <v>5.3122987765614943E-2</v>
      </c>
      <c r="H28" s="14">
        <v>4.4574507257892595E-2</v>
      </c>
      <c r="I28" s="14">
        <v>5.7461460418929959E-2</v>
      </c>
      <c r="J28" s="14">
        <v>5.6441902468392542E-2</v>
      </c>
      <c r="K28" s="13">
        <v>7.0000000000000007E-2</v>
      </c>
      <c r="L28" s="13">
        <v>7.0000000000000007E-2</v>
      </c>
      <c r="M28" s="14">
        <v>7.9224815649948196E-2</v>
      </c>
      <c r="N28" s="13">
        <v>0.08</v>
      </c>
      <c r="O28" s="13">
        <v>0.09</v>
      </c>
      <c r="P28" s="13">
        <v>7.0000000000000007E-2</v>
      </c>
      <c r="Q28" s="13">
        <v>0.08</v>
      </c>
      <c r="R28" s="13">
        <v>0.09</v>
      </c>
      <c r="S28" s="13">
        <v>0.1</v>
      </c>
      <c r="T28" s="13">
        <v>0.06</v>
      </c>
      <c r="U28" s="10" t="s">
        <v>112</v>
      </c>
      <c r="V28" s="10" t="s">
        <v>113</v>
      </c>
    </row>
    <row r="29" spans="1:22">
      <c r="A29" s="12" t="s">
        <v>114</v>
      </c>
      <c r="B29" s="7" t="s">
        <v>33</v>
      </c>
      <c r="C29" s="12" t="s">
        <v>115</v>
      </c>
      <c r="D29" s="13">
        <v>0.03</v>
      </c>
      <c r="E29" s="13">
        <v>0.03</v>
      </c>
      <c r="F29" s="13">
        <v>0.03</v>
      </c>
      <c r="G29" s="14">
        <v>2.8245096827722561E-2</v>
      </c>
      <c r="H29" s="14">
        <v>1.203586688331227E-2</v>
      </c>
      <c r="I29" s="14">
        <v>1.5992323684631375E-2</v>
      </c>
      <c r="J29" s="14">
        <v>2.2641265323284924E-2</v>
      </c>
      <c r="K29" s="13">
        <v>0.03</v>
      </c>
      <c r="L29" s="13">
        <v>0.04</v>
      </c>
      <c r="M29" s="14">
        <v>2.8684801835827316E-2</v>
      </c>
      <c r="N29" s="13">
        <v>0.03</v>
      </c>
      <c r="O29" s="13">
        <v>0.04</v>
      </c>
      <c r="P29" s="13">
        <v>0.03</v>
      </c>
      <c r="Q29" s="13">
        <v>0.03</v>
      </c>
      <c r="R29" s="13">
        <v>0.02</v>
      </c>
      <c r="S29" s="13">
        <v>0.03</v>
      </c>
      <c r="T29" s="13">
        <v>0.03</v>
      </c>
      <c r="U29" s="10" t="s">
        <v>62</v>
      </c>
      <c r="V29" s="10" t="s">
        <v>116</v>
      </c>
    </row>
    <row r="30" spans="1:22">
      <c r="A30" s="12" t="s">
        <v>117</v>
      </c>
      <c r="B30" s="7" t="s">
        <v>26</v>
      </c>
      <c r="C30" s="12" t="s">
        <v>118</v>
      </c>
      <c r="D30" s="13">
        <v>0.02</v>
      </c>
      <c r="E30" s="13">
        <v>0.02</v>
      </c>
      <c r="F30" s="13">
        <v>0.02</v>
      </c>
      <c r="G30" s="14">
        <v>3.0031533109765255E-2</v>
      </c>
      <c r="H30" s="14">
        <v>9.3090367474225593E-3</v>
      </c>
      <c r="I30" s="14">
        <v>3.1057829678862042E-2</v>
      </c>
      <c r="J30" s="14">
        <v>2.4322023592362886E-2</v>
      </c>
      <c r="K30" s="13">
        <v>0.02</v>
      </c>
      <c r="L30" s="13">
        <v>0</v>
      </c>
      <c r="M30" s="14">
        <v>2.3059829776529286E-2</v>
      </c>
      <c r="N30" s="13">
        <v>0.02</v>
      </c>
      <c r="O30" s="13">
        <v>0.01</v>
      </c>
      <c r="P30" s="13">
        <v>0.02</v>
      </c>
      <c r="Q30" s="13">
        <v>0.01</v>
      </c>
      <c r="R30" s="13">
        <v>0.02</v>
      </c>
      <c r="S30" s="13">
        <v>0.02</v>
      </c>
      <c r="T30" s="13">
        <v>0.01</v>
      </c>
      <c r="U30" s="10" t="s">
        <v>28</v>
      </c>
      <c r="V30" s="10" t="s">
        <v>119</v>
      </c>
    </row>
    <row r="31" spans="1:22">
      <c r="A31" s="12" t="s">
        <v>120</v>
      </c>
      <c r="B31" s="7" t="s">
        <v>26</v>
      </c>
      <c r="C31" s="12" t="s">
        <v>121</v>
      </c>
      <c r="D31" s="13">
        <v>0.02</v>
      </c>
      <c r="E31" s="13">
        <v>0.03</v>
      </c>
      <c r="F31" s="13">
        <v>0.04</v>
      </c>
      <c r="G31" s="14">
        <v>1.9735219143162567E-2</v>
      </c>
      <c r="H31" s="14">
        <v>2.6902038149652197E-2</v>
      </c>
      <c r="I31" s="14">
        <v>2.374853692049329E-2</v>
      </c>
      <c r="J31" s="14">
        <v>1.5636129884118902E-2</v>
      </c>
      <c r="K31" s="13">
        <v>0.02</v>
      </c>
      <c r="L31" s="13">
        <v>0.03</v>
      </c>
      <c r="M31" s="14">
        <v>1.605233059774866E-2</v>
      </c>
      <c r="N31" s="13">
        <v>0.02</v>
      </c>
      <c r="O31" s="13">
        <v>0.03</v>
      </c>
      <c r="P31" s="13">
        <v>0.02</v>
      </c>
      <c r="Q31" s="13">
        <v>0.03</v>
      </c>
      <c r="R31" s="13">
        <v>0.03</v>
      </c>
      <c r="S31" s="13">
        <v>0.02</v>
      </c>
      <c r="T31" s="13">
        <v>0.03</v>
      </c>
      <c r="U31" s="10" t="s">
        <v>28</v>
      </c>
      <c r="V31" s="10" t="s">
        <v>122</v>
      </c>
    </row>
    <row r="32" spans="1:22">
      <c r="A32" s="12" t="s">
        <v>123</v>
      </c>
      <c r="B32" s="7" t="s">
        <v>22</v>
      </c>
      <c r="C32" s="12" t="s">
        <v>124</v>
      </c>
      <c r="D32" s="13">
        <v>0.03</v>
      </c>
      <c r="E32" s="13">
        <v>0.03</v>
      </c>
      <c r="F32" s="13">
        <v>0.04</v>
      </c>
      <c r="G32" s="14">
        <v>2.8403222474695313E-2</v>
      </c>
      <c r="H32" s="14">
        <v>3.465346534653465E-2</v>
      </c>
      <c r="I32" s="14">
        <v>3.1076687703193728E-2</v>
      </c>
      <c r="J32" s="14">
        <v>2.3760604917047536E-2</v>
      </c>
      <c r="K32" s="13">
        <v>0.04</v>
      </c>
      <c r="L32" s="13">
        <v>0.05</v>
      </c>
      <c r="M32" s="14">
        <v>1.9046712061330413E-2</v>
      </c>
      <c r="N32" s="13">
        <v>0.03</v>
      </c>
      <c r="O32" s="13">
        <v>0.02</v>
      </c>
      <c r="P32" s="13">
        <v>0.01</v>
      </c>
      <c r="Q32" s="13">
        <v>0.03</v>
      </c>
      <c r="R32" s="13">
        <v>0.04</v>
      </c>
      <c r="S32" s="13">
        <v>0.04</v>
      </c>
      <c r="T32" s="13">
        <v>0.02</v>
      </c>
      <c r="U32" s="10" t="s">
        <v>125</v>
      </c>
      <c r="V32" s="10" t="s">
        <v>126</v>
      </c>
    </row>
    <row r="33" spans="1:22">
      <c r="A33" s="12" t="s">
        <v>127</v>
      </c>
      <c r="B33" s="7" t="s">
        <v>46</v>
      </c>
      <c r="C33" s="12" t="s">
        <v>128</v>
      </c>
      <c r="D33" s="13">
        <v>0.02</v>
      </c>
      <c r="E33" s="13">
        <v>0.03</v>
      </c>
      <c r="F33" s="13">
        <v>0.04</v>
      </c>
      <c r="G33" s="14">
        <v>5.8939096267190572E-2</v>
      </c>
      <c r="H33" s="14">
        <v>2.2960794443487743E-2</v>
      </c>
      <c r="I33" s="14">
        <v>3.7018756169792694E-2</v>
      </c>
      <c r="J33" s="14">
        <v>2.1862702229995628E-2</v>
      </c>
      <c r="K33" s="13">
        <v>0.05</v>
      </c>
      <c r="L33" s="13">
        <v>0.02</v>
      </c>
      <c r="M33" s="14">
        <v>2.9052407314750554E-2</v>
      </c>
      <c r="N33" s="13">
        <v>0.03</v>
      </c>
      <c r="O33" s="13">
        <v>0.04</v>
      </c>
      <c r="P33" s="13">
        <v>0.03</v>
      </c>
      <c r="Q33" s="13">
        <v>0.04</v>
      </c>
      <c r="R33" s="13">
        <v>0.04</v>
      </c>
      <c r="S33" s="13">
        <v>0.04</v>
      </c>
      <c r="T33" s="13">
        <v>0.04</v>
      </c>
      <c r="U33" s="10" t="s">
        <v>125</v>
      </c>
      <c r="V33" s="10" t="s">
        <v>129</v>
      </c>
    </row>
    <row r="34" spans="1:22">
      <c r="A34" s="12" t="s">
        <v>130</v>
      </c>
      <c r="B34" s="7" t="s">
        <v>78</v>
      </c>
      <c r="C34" s="12" t="s">
        <v>131</v>
      </c>
      <c r="D34" s="13">
        <v>0.03</v>
      </c>
      <c r="E34" s="13">
        <v>0.04</v>
      </c>
      <c r="F34" s="13">
        <v>0.03</v>
      </c>
      <c r="G34" s="14">
        <v>2.2060445621001543E-2</v>
      </c>
      <c r="H34" s="14">
        <v>1.978875503994855E-2</v>
      </c>
      <c r="I34" s="14">
        <v>6.2330538847508339E-3</v>
      </c>
      <c r="J34" s="14">
        <v>2.3400936037441498E-2</v>
      </c>
      <c r="K34" s="13">
        <v>0.03</v>
      </c>
      <c r="L34" s="13">
        <v>0.02</v>
      </c>
      <c r="M34" s="14">
        <v>2.5957844460595989E-2</v>
      </c>
      <c r="N34" s="13">
        <v>0.01</v>
      </c>
      <c r="O34" s="13">
        <v>0.03</v>
      </c>
      <c r="P34" s="13">
        <v>0.02</v>
      </c>
      <c r="Q34" s="13">
        <v>0.04</v>
      </c>
      <c r="R34" s="13">
        <v>0.02</v>
      </c>
      <c r="S34" s="13">
        <v>0.03</v>
      </c>
      <c r="T34" s="13">
        <v>0.03</v>
      </c>
      <c r="U34" s="10" t="s">
        <v>62</v>
      </c>
      <c r="V34" s="10" t="s">
        <v>132</v>
      </c>
    </row>
    <row r="35" spans="1:22" s="17" customFormat="1">
      <c r="A35" s="6" t="s">
        <v>133</v>
      </c>
      <c r="B35" s="7" t="s">
        <v>26</v>
      </c>
      <c r="C35" s="6" t="s">
        <v>134</v>
      </c>
      <c r="D35" s="8">
        <v>0.02</v>
      </c>
      <c r="E35" s="8">
        <v>0.02</v>
      </c>
      <c r="F35" s="8">
        <v>0.02</v>
      </c>
      <c r="G35" s="9">
        <v>3.0709250160222176E-2</v>
      </c>
      <c r="H35" s="9">
        <v>1.5869237483138936E-2</v>
      </c>
      <c r="I35" s="9">
        <v>1.5208547203528381E-2</v>
      </c>
      <c r="J35" s="9">
        <v>1.5170765934045094E-2</v>
      </c>
      <c r="K35" s="8">
        <v>0.14000000000000001</v>
      </c>
      <c r="L35" s="8">
        <v>0.17</v>
      </c>
      <c r="M35" s="9">
        <v>3.1789389408246403E-2</v>
      </c>
      <c r="N35" s="8">
        <v>0.15</v>
      </c>
      <c r="O35" s="8">
        <v>0.01</v>
      </c>
      <c r="P35" s="8">
        <v>0.01</v>
      </c>
      <c r="Q35" s="8">
        <v>0.13</v>
      </c>
      <c r="R35" s="8">
        <v>0.17</v>
      </c>
      <c r="S35" s="8">
        <v>0.01</v>
      </c>
      <c r="T35" s="8">
        <v>0.01</v>
      </c>
      <c r="U35" s="10" t="s">
        <v>135</v>
      </c>
      <c r="V35" s="10" t="s">
        <v>136</v>
      </c>
    </row>
    <row r="36" spans="1:22" s="17" customFormat="1">
      <c r="A36" s="6" t="s">
        <v>137</v>
      </c>
      <c r="B36" s="7" t="s">
        <v>33</v>
      </c>
      <c r="C36" s="6" t="s">
        <v>138</v>
      </c>
      <c r="D36" s="8">
        <v>0.03</v>
      </c>
      <c r="E36" s="8">
        <v>0.05</v>
      </c>
      <c r="F36" s="8">
        <v>0.09</v>
      </c>
      <c r="G36" s="9">
        <v>3.2906545411032669E-2</v>
      </c>
      <c r="H36" s="9">
        <v>4.6689700252124385E-2</v>
      </c>
      <c r="I36" s="9">
        <v>5.3440862827021644E-2</v>
      </c>
      <c r="J36" s="9">
        <v>3.1970769582096367E-2</v>
      </c>
      <c r="K36" s="8">
        <v>7.0000000000000007E-2</v>
      </c>
      <c r="L36" s="8">
        <v>7.0000000000000007E-2</v>
      </c>
      <c r="M36" s="9">
        <v>3.6736343264391465E-2</v>
      </c>
      <c r="N36" s="8">
        <v>0.08</v>
      </c>
      <c r="O36" s="8">
        <v>0.12</v>
      </c>
      <c r="P36" s="8">
        <v>0.09</v>
      </c>
      <c r="Q36" s="8">
        <v>0.05</v>
      </c>
      <c r="R36" s="8">
        <v>7.0000000000000007E-2</v>
      </c>
      <c r="S36" s="8">
        <v>0.09</v>
      </c>
      <c r="T36" s="8">
        <v>0.1</v>
      </c>
      <c r="U36" s="10" t="s">
        <v>139</v>
      </c>
      <c r="V36" s="10" t="s">
        <v>140</v>
      </c>
    </row>
    <row r="37" spans="1:22">
      <c r="A37" s="12" t="s">
        <v>141</v>
      </c>
      <c r="B37" s="7" t="s">
        <v>85</v>
      </c>
      <c r="C37" s="12" t="s">
        <v>142</v>
      </c>
      <c r="D37" s="13">
        <v>0.02</v>
      </c>
      <c r="E37" s="13">
        <v>0.01</v>
      </c>
      <c r="F37" s="13">
        <v>0.01</v>
      </c>
      <c r="G37" s="14">
        <v>1.8946018421359449E-2</v>
      </c>
      <c r="H37" s="14">
        <v>1.3857517010102129E-2</v>
      </c>
      <c r="I37" s="14">
        <v>2.493430768935689E-2</v>
      </c>
      <c r="J37" s="14">
        <v>1.3821063300469916E-2</v>
      </c>
      <c r="K37" s="13">
        <v>0.02</v>
      </c>
      <c r="L37" s="13">
        <v>0</v>
      </c>
      <c r="M37" s="14">
        <v>1.9190174630589137E-2</v>
      </c>
      <c r="N37" s="13">
        <v>0.02</v>
      </c>
      <c r="O37" s="13">
        <v>0.01</v>
      </c>
      <c r="P37" s="13">
        <v>0.02</v>
      </c>
      <c r="Q37" s="13">
        <v>0.01</v>
      </c>
      <c r="R37" s="13">
        <v>0.01</v>
      </c>
      <c r="S37" s="13">
        <v>0.01</v>
      </c>
      <c r="T37" s="13">
        <v>0.01</v>
      </c>
      <c r="U37" s="10" t="s">
        <v>97</v>
      </c>
      <c r="V37" s="10" t="s">
        <v>143</v>
      </c>
    </row>
    <row r="38" spans="1:22">
      <c r="A38" s="12" t="s">
        <v>144</v>
      </c>
      <c r="B38" s="7" t="s">
        <v>78</v>
      </c>
      <c r="C38" s="12" t="s">
        <v>145</v>
      </c>
      <c r="D38" s="13">
        <v>0.02</v>
      </c>
      <c r="E38" s="13">
        <v>0.01</v>
      </c>
      <c r="F38" s="13">
        <v>0.01</v>
      </c>
      <c r="G38" s="14">
        <v>2.0020748776004224E-2</v>
      </c>
      <c r="H38" s="14">
        <v>1.8095908314064543E-2</v>
      </c>
      <c r="I38" s="14">
        <v>1.3140820315708207E-2</v>
      </c>
      <c r="J38" s="14">
        <v>1.1114110156708953E-2</v>
      </c>
      <c r="K38" s="13">
        <v>0.02</v>
      </c>
      <c r="L38" s="13">
        <v>0.02</v>
      </c>
      <c r="M38" s="14">
        <v>3.3976624082631148E-3</v>
      </c>
      <c r="N38" s="13">
        <v>0.01</v>
      </c>
      <c r="O38" s="13">
        <v>0.02</v>
      </c>
      <c r="P38" s="13">
        <v>0.02</v>
      </c>
      <c r="Q38" s="13">
        <v>0.02</v>
      </c>
      <c r="R38" s="13">
        <v>0.03</v>
      </c>
      <c r="S38" s="13">
        <v>0.02</v>
      </c>
      <c r="T38" s="13">
        <v>0.02</v>
      </c>
      <c r="U38" s="10" t="s">
        <v>28</v>
      </c>
      <c r="V38" s="10" t="s">
        <v>146</v>
      </c>
    </row>
    <row r="39" spans="1:22">
      <c r="A39" s="12" t="s">
        <v>147</v>
      </c>
      <c r="B39" s="7" t="s">
        <v>38</v>
      </c>
      <c r="C39" s="12" t="s">
        <v>148</v>
      </c>
      <c r="D39" s="13">
        <v>0.05</v>
      </c>
      <c r="E39" s="13">
        <v>0.06</v>
      </c>
      <c r="F39" s="13">
        <v>0.04</v>
      </c>
      <c r="G39" s="14">
        <v>4.8273731366339695E-2</v>
      </c>
      <c r="H39" s="14">
        <v>2.5812742890740398E-2</v>
      </c>
      <c r="I39" s="14">
        <v>4.0256636054849672E-2</v>
      </c>
      <c r="J39" s="14">
        <v>3.5088305569015356E-2</v>
      </c>
      <c r="K39" s="13">
        <v>0.08</v>
      </c>
      <c r="L39" s="13">
        <v>0.04</v>
      </c>
      <c r="M39" s="14">
        <v>3.6858810279512648E-2</v>
      </c>
      <c r="N39" s="13">
        <v>0.04</v>
      </c>
      <c r="O39" s="13">
        <v>0.06</v>
      </c>
      <c r="P39" s="13">
        <v>0.06</v>
      </c>
      <c r="Q39" s="13">
        <v>0.04</v>
      </c>
      <c r="R39" s="13">
        <v>0.03</v>
      </c>
      <c r="S39" s="13">
        <v>0.05</v>
      </c>
      <c r="T39" s="13">
        <v>0.05</v>
      </c>
      <c r="U39" s="10" t="s">
        <v>105</v>
      </c>
      <c r="V39" s="10" t="s">
        <v>149</v>
      </c>
    </row>
    <row r="40" spans="1:22">
      <c r="A40" s="12" t="s">
        <v>150</v>
      </c>
      <c r="B40" s="7" t="s">
        <v>26</v>
      </c>
      <c r="C40" s="12" t="s">
        <v>151</v>
      </c>
      <c r="D40" s="13">
        <v>0.01</v>
      </c>
      <c r="E40" s="13">
        <v>0.02</v>
      </c>
      <c r="F40" s="13">
        <v>0.02</v>
      </c>
      <c r="G40" s="14">
        <v>1.0393281782655691E-2</v>
      </c>
      <c r="H40" s="14">
        <v>1.2635303036684498E-2</v>
      </c>
      <c r="I40" s="14">
        <v>9.285223495329533E-3</v>
      </c>
      <c r="J40" s="14">
        <v>1.7757688271854064E-2</v>
      </c>
      <c r="K40" s="13">
        <v>0.02</v>
      </c>
      <c r="L40" s="13">
        <v>0.01</v>
      </c>
      <c r="M40" s="14">
        <v>9.9467140319715805E-3</v>
      </c>
      <c r="N40" s="13">
        <v>0.01</v>
      </c>
      <c r="O40" s="13">
        <v>0.02</v>
      </c>
      <c r="P40" s="13">
        <v>0.01</v>
      </c>
      <c r="Q40" s="13">
        <v>0.02</v>
      </c>
      <c r="R40" s="13">
        <v>0.01</v>
      </c>
      <c r="S40" s="13">
        <v>0.01</v>
      </c>
      <c r="T40" s="13">
        <v>0.01</v>
      </c>
      <c r="U40" s="10" t="s">
        <v>90</v>
      </c>
      <c r="V40" s="10" t="s">
        <v>152</v>
      </c>
    </row>
    <row r="41" spans="1:22">
      <c r="A41" s="12" t="s">
        <v>153</v>
      </c>
      <c r="B41" s="7" t="s">
        <v>154</v>
      </c>
      <c r="C41" s="12" t="s">
        <v>155</v>
      </c>
      <c r="D41" s="13">
        <v>0.03</v>
      </c>
      <c r="E41" s="13">
        <v>0.02</v>
      </c>
      <c r="F41" s="13">
        <v>0.04</v>
      </c>
      <c r="G41" s="14">
        <v>1.6435783047663771E-2</v>
      </c>
      <c r="H41" s="14">
        <v>2.2928130732032682E-2</v>
      </c>
      <c r="I41" s="14">
        <v>1.8936704066657199E-2</v>
      </c>
      <c r="J41" s="14">
        <v>4.1646834840552122E-2</v>
      </c>
      <c r="K41" s="13">
        <v>0.04</v>
      </c>
      <c r="L41" s="13">
        <v>0.03</v>
      </c>
      <c r="M41" s="14">
        <v>3.5767636600812135E-2</v>
      </c>
      <c r="N41" s="13">
        <v>0.02</v>
      </c>
      <c r="O41" s="13">
        <v>0.04</v>
      </c>
      <c r="P41" s="13">
        <v>0.03</v>
      </c>
      <c r="Q41" s="13">
        <v>0.04</v>
      </c>
      <c r="R41" s="13">
        <v>0.02</v>
      </c>
      <c r="S41" s="13">
        <v>0.03</v>
      </c>
      <c r="T41" s="13">
        <v>0.02</v>
      </c>
      <c r="U41" s="10" t="s">
        <v>62</v>
      </c>
      <c r="V41" s="10" t="s">
        <v>156</v>
      </c>
    </row>
    <row r="42" spans="1:22">
      <c r="A42" s="12" t="s">
        <v>157</v>
      </c>
      <c r="B42" s="7" t="s">
        <v>38</v>
      </c>
      <c r="C42" s="12" t="s">
        <v>158</v>
      </c>
      <c r="D42" s="13">
        <v>0.02</v>
      </c>
      <c r="E42" s="13">
        <v>0.02</v>
      </c>
      <c r="F42" s="13">
        <v>0.02</v>
      </c>
      <c r="G42" s="14">
        <v>1.8469427665029767E-2</v>
      </c>
      <c r="H42" s="14">
        <v>1.544580453334363E-2</v>
      </c>
      <c r="I42" s="14">
        <v>1.5882679937528125E-2</v>
      </c>
      <c r="J42" s="14">
        <v>1.597152505247787E-2</v>
      </c>
      <c r="K42" s="13">
        <v>0.02</v>
      </c>
      <c r="L42" s="13">
        <v>0.03</v>
      </c>
      <c r="M42" s="14">
        <v>1.2357179521301876E-2</v>
      </c>
      <c r="N42" s="13">
        <v>0.02</v>
      </c>
      <c r="O42" s="13">
        <v>0.02</v>
      </c>
      <c r="P42" s="13">
        <v>0.02</v>
      </c>
      <c r="Q42" s="13">
        <v>0.02</v>
      </c>
      <c r="R42" s="13">
        <v>0.03</v>
      </c>
      <c r="S42" s="13">
        <v>0.03</v>
      </c>
      <c r="T42" s="13">
        <v>0.02</v>
      </c>
      <c r="U42" s="10" t="s">
        <v>101</v>
      </c>
      <c r="V42" s="10" t="s">
        <v>159</v>
      </c>
    </row>
    <row r="43" spans="1:22">
      <c r="A43" s="12" t="s">
        <v>160</v>
      </c>
      <c r="B43" s="7" t="s">
        <v>46</v>
      </c>
      <c r="C43" s="12" t="s">
        <v>161</v>
      </c>
      <c r="D43" s="13">
        <v>0.02</v>
      </c>
      <c r="E43" s="13">
        <v>0.02</v>
      </c>
      <c r="F43" s="13">
        <v>0.01</v>
      </c>
      <c r="G43" s="14">
        <v>2.0493712156497437E-2</v>
      </c>
      <c r="H43" s="14">
        <v>1.044757407330018E-2</v>
      </c>
      <c r="I43" s="14">
        <v>1.4602499113419695E-2</v>
      </c>
      <c r="J43" s="14">
        <v>1.8525379770285292E-2</v>
      </c>
      <c r="K43" s="13">
        <v>0.02</v>
      </c>
      <c r="L43" s="13">
        <v>0.02</v>
      </c>
      <c r="M43" s="14">
        <v>7.0782679478331645E-3</v>
      </c>
      <c r="N43" s="13">
        <v>0.04</v>
      </c>
      <c r="O43" s="13">
        <v>0.01</v>
      </c>
      <c r="P43" s="13">
        <v>0.02</v>
      </c>
      <c r="Q43" s="13">
        <v>0.03</v>
      </c>
      <c r="R43" s="13">
        <v>0.03</v>
      </c>
      <c r="S43" s="13">
        <v>0.03</v>
      </c>
      <c r="T43" s="13">
        <v>0.03</v>
      </c>
      <c r="U43" s="10" t="s">
        <v>28</v>
      </c>
      <c r="V43" s="10" t="s">
        <v>162</v>
      </c>
    </row>
    <row r="44" spans="1:22" s="17" customFormat="1">
      <c r="A44" s="6" t="s">
        <v>163</v>
      </c>
      <c r="B44" s="7" t="s">
        <v>78</v>
      </c>
      <c r="C44" s="6" t="s">
        <v>164</v>
      </c>
      <c r="D44" s="8">
        <v>0.04</v>
      </c>
      <c r="E44" s="8">
        <v>0.03</v>
      </c>
      <c r="F44" s="8">
        <v>0.02</v>
      </c>
      <c r="G44" s="9">
        <v>2.8374927373697793E-2</v>
      </c>
      <c r="H44" s="9">
        <v>2.8952638309165921E-2</v>
      </c>
      <c r="I44" s="9">
        <v>2.3240235683331282E-2</v>
      </c>
      <c r="J44" s="9">
        <v>2.0569359881520487E-2</v>
      </c>
      <c r="K44" s="8">
        <v>0.19</v>
      </c>
      <c r="L44" s="8">
        <v>0.2</v>
      </c>
      <c r="M44" s="9">
        <v>2.3315458148752622E-2</v>
      </c>
      <c r="N44" s="8">
        <v>0.17</v>
      </c>
      <c r="O44" s="8">
        <v>0.03</v>
      </c>
      <c r="P44" s="8">
        <v>0.02</v>
      </c>
      <c r="Q44" s="8">
        <v>0.14000000000000001</v>
      </c>
      <c r="R44" s="8">
        <v>0.18</v>
      </c>
      <c r="S44" s="8">
        <v>0.03</v>
      </c>
      <c r="T44" s="8">
        <v>0.03</v>
      </c>
      <c r="U44" s="10" t="s">
        <v>165</v>
      </c>
      <c r="V44" s="10" t="s">
        <v>166</v>
      </c>
    </row>
    <row r="45" spans="1:22">
      <c r="A45" s="12" t="s">
        <v>167</v>
      </c>
      <c r="B45" s="7" t="s">
        <v>46</v>
      </c>
      <c r="C45" s="12" t="s">
        <v>168</v>
      </c>
      <c r="D45" s="13">
        <v>0.04</v>
      </c>
      <c r="E45" s="13">
        <v>0.03</v>
      </c>
      <c r="F45" s="13">
        <v>0.02</v>
      </c>
      <c r="G45" s="14">
        <v>3.5834266517357223E-2</v>
      </c>
      <c r="H45" s="14">
        <v>1.5662197719584013E-2</v>
      </c>
      <c r="I45" s="14">
        <v>4.7487608702104292E-2</v>
      </c>
      <c r="J45" s="14">
        <v>5.1368606443090922E-2</v>
      </c>
      <c r="K45" s="13">
        <v>0.02</v>
      </c>
      <c r="L45" s="13">
        <v>0.03</v>
      </c>
      <c r="M45" s="14">
        <v>5.407963225850064E-2</v>
      </c>
      <c r="N45" s="13">
        <v>0.02</v>
      </c>
      <c r="O45" s="13">
        <v>0.02</v>
      </c>
      <c r="P45" s="13">
        <v>0.01</v>
      </c>
      <c r="Q45" s="13">
        <v>0.03</v>
      </c>
      <c r="R45" s="13">
        <v>0.02</v>
      </c>
      <c r="S45" s="13">
        <v>0.03</v>
      </c>
      <c r="T45" s="13">
        <v>0.04</v>
      </c>
      <c r="U45" s="10" t="s">
        <v>125</v>
      </c>
      <c r="V45" s="10" t="s">
        <v>169</v>
      </c>
    </row>
    <row r="46" spans="1:22">
      <c r="A46" s="12" t="s">
        <v>170</v>
      </c>
      <c r="B46" s="7" t="s">
        <v>46</v>
      </c>
      <c r="C46" s="12" t="s">
        <v>171</v>
      </c>
      <c r="D46" s="13">
        <v>0.02</v>
      </c>
      <c r="E46" s="13">
        <v>0.03</v>
      </c>
      <c r="F46" s="13">
        <v>0.02</v>
      </c>
      <c r="G46" s="14">
        <v>1.3764895583434932E-2</v>
      </c>
      <c r="H46" s="14">
        <v>1.0372188704686501E-2</v>
      </c>
      <c r="I46" s="14">
        <v>1.8249285236328246E-2</v>
      </c>
      <c r="J46" s="14">
        <v>1.0500525026251312E-2</v>
      </c>
      <c r="K46" s="13">
        <v>0.03</v>
      </c>
      <c r="L46" s="13">
        <v>0.01</v>
      </c>
      <c r="M46" s="14">
        <v>1.024380249948781E-2</v>
      </c>
      <c r="N46" s="13">
        <v>0.01</v>
      </c>
      <c r="O46" s="13">
        <v>0.02</v>
      </c>
      <c r="P46" s="13">
        <v>0.01</v>
      </c>
      <c r="Q46" s="13">
        <v>0.01</v>
      </c>
      <c r="R46" s="13">
        <v>0.02</v>
      </c>
      <c r="S46" s="13">
        <v>0.02</v>
      </c>
      <c r="T46" s="13">
        <v>0.02</v>
      </c>
      <c r="U46" s="10" t="s">
        <v>28</v>
      </c>
      <c r="V46" s="10" t="s">
        <v>172</v>
      </c>
    </row>
    <row r="47" spans="1:22">
      <c r="A47" s="12" t="s">
        <v>173</v>
      </c>
      <c r="B47" s="7" t="s">
        <v>30</v>
      </c>
      <c r="C47" s="12" t="s">
        <v>174</v>
      </c>
      <c r="D47" s="13">
        <v>0.04</v>
      </c>
      <c r="E47" s="13">
        <v>0.04</v>
      </c>
      <c r="F47" s="13">
        <v>0.04</v>
      </c>
      <c r="G47" s="14">
        <v>3.0271142951868883E-2</v>
      </c>
      <c r="H47" s="14">
        <v>3.9959692831578582E-2</v>
      </c>
      <c r="I47" s="14">
        <v>2.9096350486324717E-2</v>
      </c>
      <c r="J47" s="14">
        <v>3.2329169728141073E-2</v>
      </c>
      <c r="K47" s="13">
        <v>0.03</v>
      </c>
      <c r="L47" s="13">
        <v>0.03</v>
      </c>
      <c r="M47" s="14">
        <v>2.3267559913966777E-2</v>
      </c>
      <c r="N47" s="13">
        <v>0.03</v>
      </c>
      <c r="O47" s="13">
        <v>0.03</v>
      </c>
      <c r="P47" s="13">
        <v>0.03</v>
      </c>
      <c r="Q47" s="13">
        <v>0.04</v>
      </c>
      <c r="R47" s="13">
        <v>0.03</v>
      </c>
      <c r="S47" s="13">
        <v>0.04</v>
      </c>
      <c r="T47" s="13">
        <v>0.04</v>
      </c>
      <c r="U47" s="10" t="s">
        <v>175</v>
      </c>
      <c r="V47" s="10" t="s">
        <v>176</v>
      </c>
    </row>
    <row r="48" spans="1:22">
      <c r="A48" s="12" t="s">
        <v>177</v>
      </c>
      <c r="B48" s="7" t="s">
        <v>50</v>
      </c>
      <c r="C48" s="12" t="s">
        <v>178</v>
      </c>
      <c r="D48" s="13">
        <v>0.01</v>
      </c>
      <c r="E48" s="13">
        <v>0.01</v>
      </c>
      <c r="F48" s="13">
        <v>0.01</v>
      </c>
      <c r="G48" s="14">
        <v>1.3103583830177554E-2</v>
      </c>
      <c r="H48" s="14">
        <v>1.9522564831184041E-2</v>
      </c>
      <c r="I48" s="14">
        <v>1.0790105473281001E-2</v>
      </c>
      <c r="J48" s="14">
        <v>1.1126100440871731E-2</v>
      </c>
      <c r="K48" s="13">
        <v>0.01</v>
      </c>
      <c r="L48" s="13">
        <v>0.01</v>
      </c>
      <c r="M48" s="14">
        <v>1.3081015086770733E-2</v>
      </c>
      <c r="N48" s="13">
        <v>0.01</v>
      </c>
      <c r="O48" s="13">
        <v>0.01</v>
      </c>
      <c r="P48" s="13">
        <v>0</v>
      </c>
      <c r="Q48" s="13">
        <v>0.01</v>
      </c>
      <c r="R48" s="13">
        <v>0</v>
      </c>
      <c r="S48" s="13">
        <v>0.01</v>
      </c>
      <c r="T48" s="13">
        <v>0</v>
      </c>
      <c r="U48" s="10" t="s">
        <v>90</v>
      </c>
      <c r="V48" s="10" t="s">
        <v>179</v>
      </c>
    </row>
    <row r="49" spans="1:22">
      <c r="A49" s="12" t="s">
        <v>180</v>
      </c>
      <c r="B49" s="7" t="s">
        <v>181</v>
      </c>
      <c r="C49" s="12" t="s">
        <v>182</v>
      </c>
      <c r="D49" s="13">
        <v>0.02</v>
      </c>
      <c r="E49" s="13">
        <v>0.02</v>
      </c>
      <c r="F49" s="13">
        <v>0.02</v>
      </c>
      <c r="G49" s="14">
        <v>1.4704368667931242E-2</v>
      </c>
      <c r="H49" s="14">
        <v>2.2224280025928324E-2</v>
      </c>
      <c r="I49" s="14">
        <v>1.8497343108898903E-2</v>
      </c>
      <c r="J49" s="14">
        <v>1.7352503718393655E-2</v>
      </c>
      <c r="K49" s="13">
        <v>0.02</v>
      </c>
      <c r="L49" s="13">
        <v>0.02</v>
      </c>
      <c r="M49" s="14">
        <v>1.6078960062336889E-2</v>
      </c>
      <c r="N49" s="13">
        <v>0.03</v>
      </c>
      <c r="O49" s="13">
        <v>0.02</v>
      </c>
      <c r="P49" s="13">
        <v>0.02</v>
      </c>
      <c r="Q49" s="13">
        <v>0.02</v>
      </c>
      <c r="R49" s="13">
        <v>0.02</v>
      </c>
      <c r="S49" s="13">
        <v>0.03</v>
      </c>
      <c r="T49" s="13">
        <v>0.02</v>
      </c>
      <c r="U49" s="10" t="s">
        <v>101</v>
      </c>
      <c r="V49" s="10" t="s">
        <v>183</v>
      </c>
    </row>
    <row r="50" spans="1:22">
      <c r="A50" s="12" t="s">
        <v>184</v>
      </c>
      <c r="B50" s="7" t="s">
        <v>33</v>
      </c>
      <c r="C50" s="12" t="s">
        <v>185</v>
      </c>
      <c r="D50" s="13">
        <v>0.02</v>
      </c>
      <c r="E50" s="13">
        <v>0.01</v>
      </c>
      <c r="F50" s="13">
        <v>0.02</v>
      </c>
      <c r="G50" s="14">
        <v>9.0821022039234683E-3</v>
      </c>
      <c r="H50" s="14">
        <v>2.0095453403667418E-2</v>
      </c>
      <c r="I50" s="14">
        <v>2.7689674268740874E-2</v>
      </c>
      <c r="J50" s="14">
        <v>1.3449497138245888E-2</v>
      </c>
      <c r="K50" s="13">
        <v>0.03</v>
      </c>
      <c r="L50" s="13">
        <v>0</v>
      </c>
      <c r="M50" s="14">
        <v>2.3530888212593731E-2</v>
      </c>
      <c r="N50" s="13">
        <v>0.04</v>
      </c>
      <c r="O50" s="13">
        <v>0.03</v>
      </c>
      <c r="P50" s="13">
        <v>0.03</v>
      </c>
      <c r="Q50" s="13">
        <v>0.03</v>
      </c>
      <c r="R50" s="13">
        <v>0.02</v>
      </c>
      <c r="S50" s="13">
        <v>0.05</v>
      </c>
      <c r="T50" s="13">
        <v>0.04</v>
      </c>
      <c r="U50" s="10" t="s">
        <v>186</v>
      </c>
      <c r="V50" s="10" t="s">
        <v>187</v>
      </c>
    </row>
    <row r="51" spans="1:22">
      <c r="A51" s="12" t="s">
        <v>188</v>
      </c>
      <c r="B51" s="7" t="s">
        <v>85</v>
      </c>
      <c r="C51" s="12" t="s">
        <v>189</v>
      </c>
      <c r="D51" s="13">
        <v>0.03</v>
      </c>
      <c r="E51" s="13">
        <v>0.03</v>
      </c>
      <c r="F51" s="13">
        <v>0.03</v>
      </c>
      <c r="G51" s="14">
        <v>2.3780647309219756E-2</v>
      </c>
      <c r="H51" s="14">
        <v>2.1119324181626188E-2</v>
      </c>
      <c r="I51" s="14">
        <v>2.9682398337785694E-2</v>
      </c>
      <c r="J51" s="14">
        <v>3.3839038971293214E-2</v>
      </c>
      <c r="K51" s="13">
        <v>0.04</v>
      </c>
      <c r="L51" s="13">
        <v>0.04</v>
      </c>
      <c r="M51" s="14">
        <v>3.5309175972105755E-2</v>
      </c>
      <c r="N51" s="13">
        <v>0.04</v>
      </c>
      <c r="O51" s="13">
        <v>0.04</v>
      </c>
      <c r="P51" s="13">
        <v>0.04</v>
      </c>
      <c r="Q51" s="13">
        <v>0.03</v>
      </c>
      <c r="R51" s="13">
        <v>0.03</v>
      </c>
      <c r="S51" s="13">
        <v>0.02</v>
      </c>
      <c r="T51" s="13">
        <v>0.05</v>
      </c>
      <c r="U51" s="10" t="s">
        <v>62</v>
      </c>
      <c r="V51" s="10" t="s">
        <v>190</v>
      </c>
    </row>
    <row r="52" spans="1:22">
      <c r="A52" s="12" t="s">
        <v>191</v>
      </c>
      <c r="B52" s="7" t="s">
        <v>78</v>
      </c>
      <c r="C52" s="12" t="s">
        <v>192</v>
      </c>
      <c r="D52" s="13">
        <v>0.01</v>
      </c>
      <c r="E52" s="13">
        <v>0.01</v>
      </c>
      <c r="F52" s="13">
        <v>0.03</v>
      </c>
      <c r="G52" s="14">
        <v>4.8607398045982598E-3</v>
      </c>
      <c r="H52" s="14">
        <v>1.1242270938729624E-2</v>
      </c>
      <c r="I52" s="14">
        <v>1.2783092230010441E-2</v>
      </c>
      <c r="J52" s="14">
        <v>7.6458444835232047E-3</v>
      </c>
      <c r="K52" s="13">
        <v>0.03</v>
      </c>
      <c r="L52" s="13">
        <v>0.03</v>
      </c>
      <c r="M52" s="14">
        <v>7.5326729690030503E-3</v>
      </c>
      <c r="N52" s="13">
        <v>0.03</v>
      </c>
      <c r="O52" s="13">
        <v>0.02</v>
      </c>
      <c r="P52" s="13">
        <v>0.02</v>
      </c>
      <c r="Q52" s="13">
        <v>0.03</v>
      </c>
      <c r="R52" s="13">
        <v>0.02</v>
      </c>
      <c r="S52" s="13">
        <v>0.04</v>
      </c>
      <c r="T52" s="13">
        <v>0.03</v>
      </c>
      <c r="U52" s="10" t="s">
        <v>186</v>
      </c>
      <c r="V52" s="10" t="s">
        <v>193</v>
      </c>
    </row>
    <row r="53" spans="1:22">
      <c r="A53" s="12" t="s">
        <v>194</v>
      </c>
      <c r="B53" s="7" t="s">
        <v>33</v>
      </c>
      <c r="C53" s="12" t="s">
        <v>195</v>
      </c>
      <c r="D53" s="13">
        <v>0.03</v>
      </c>
      <c r="E53" s="13">
        <v>0.02</v>
      </c>
      <c r="F53" s="13">
        <v>7.0000000000000007E-2</v>
      </c>
      <c r="G53" s="14">
        <v>3.6876555729694845E-2</v>
      </c>
      <c r="H53" s="14">
        <v>1.1014428901861439E-2</v>
      </c>
      <c r="I53" s="14">
        <v>4.5798030684680559E-2</v>
      </c>
      <c r="J53" s="14">
        <v>3.5838012184924141E-2</v>
      </c>
      <c r="K53" s="13">
        <v>0.08</v>
      </c>
      <c r="L53" s="13">
        <v>0</v>
      </c>
      <c r="M53" s="14">
        <v>2.3364485981308414E-2</v>
      </c>
      <c r="N53" s="13">
        <v>0.05</v>
      </c>
      <c r="O53" s="13">
        <v>0.05</v>
      </c>
      <c r="P53" s="13">
        <v>0.02</v>
      </c>
      <c r="Q53" s="13">
        <v>0.03</v>
      </c>
      <c r="R53" s="13">
        <v>0.03</v>
      </c>
      <c r="S53" s="13">
        <v>0.04</v>
      </c>
      <c r="T53" s="13">
        <v>0.04</v>
      </c>
      <c r="U53" s="10" t="s">
        <v>196</v>
      </c>
      <c r="V53" s="10" t="s">
        <v>197</v>
      </c>
    </row>
    <row r="54" spans="1:22">
      <c r="A54" s="6" t="s">
        <v>198</v>
      </c>
      <c r="B54" s="7" t="s">
        <v>26</v>
      </c>
      <c r="C54" s="6" t="s">
        <v>199</v>
      </c>
      <c r="D54" s="8">
        <v>0.01</v>
      </c>
      <c r="E54" s="8">
        <v>0.02</v>
      </c>
      <c r="F54" s="8">
        <v>0.01</v>
      </c>
      <c r="G54" s="9">
        <v>1.3629734629066774E-2</v>
      </c>
      <c r="H54" s="9">
        <v>1.4856878734854237E-2</v>
      </c>
      <c r="I54" s="9">
        <v>1.7222375310002758E-2</v>
      </c>
      <c r="J54" s="9">
        <v>1.9343963301738192E-2</v>
      </c>
      <c r="K54" s="8">
        <v>0.16</v>
      </c>
      <c r="L54" s="8">
        <v>0.18</v>
      </c>
      <c r="M54" s="9">
        <v>9.8784945174355439E-3</v>
      </c>
      <c r="N54" s="8">
        <v>0.19</v>
      </c>
      <c r="O54" s="8">
        <v>0.01</v>
      </c>
      <c r="P54" s="8">
        <v>0.02</v>
      </c>
      <c r="Q54" s="8">
        <v>0.15</v>
      </c>
      <c r="R54" s="8">
        <v>0.16</v>
      </c>
      <c r="S54" s="8">
        <v>0.02</v>
      </c>
      <c r="T54" s="8">
        <v>0.02</v>
      </c>
      <c r="U54" s="10" t="s">
        <v>200</v>
      </c>
      <c r="V54" s="10" t="s">
        <v>201</v>
      </c>
    </row>
    <row r="55" spans="1:22">
      <c r="A55" s="6" t="s">
        <v>202</v>
      </c>
      <c r="B55" s="7" t="s">
        <v>22</v>
      </c>
      <c r="C55" s="12" t="s">
        <v>203</v>
      </c>
      <c r="D55" s="13">
        <v>0.03</v>
      </c>
      <c r="E55" s="13">
        <v>0.02</v>
      </c>
      <c r="F55" s="13">
        <v>0.02</v>
      </c>
      <c r="G55" s="14">
        <v>3.0697148396477907E-2</v>
      </c>
      <c r="H55" s="14">
        <v>2.3187061619616256E-2</v>
      </c>
      <c r="I55" s="9">
        <v>8.6633663366336641E-2</v>
      </c>
      <c r="J55" s="14">
        <v>2.3760023760023761E-2</v>
      </c>
      <c r="K55" s="13">
        <v>0.02</v>
      </c>
      <c r="L55" s="13">
        <v>0.03</v>
      </c>
      <c r="M55" s="14">
        <v>3.6878207086937738E-2</v>
      </c>
      <c r="N55" s="13">
        <v>0.03</v>
      </c>
      <c r="O55" s="13">
        <v>0.03</v>
      </c>
      <c r="P55" s="13">
        <v>0.02</v>
      </c>
      <c r="Q55" s="13">
        <v>0.02</v>
      </c>
      <c r="R55" s="13">
        <v>0.02</v>
      </c>
      <c r="S55" s="13">
        <v>0.02</v>
      </c>
      <c r="T55" s="13">
        <v>0.03</v>
      </c>
      <c r="U55" s="10" t="s">
        <v>40</v>
      </c>
      <c r="V55" s="10" t="s">
        <v>204</v>
      </c>
    </row>
    <row r="56" spans="1:22">
      <c r="A56" s="12" t="s">
        <v>205</v>
      </c>
      <c r="B56" s="7" t="s">
        <v>206</v>
      </c>
      <c r="C56" s="12" t="s">
        <v>207</v>
      </c>
      <c r="D56" s="13">
        <v>0.02</v>
      </c>
      <c r="E56" s="13">
        <v>0.02</v>
      </c>
      <c r="F56" s="13">
        <v>0.02</v>
      </c>
      <c r="G56" s="14">
        <v>1.4492753623188406E-2</v>
      </c>
      <c r="H56" s="14">
        <v>8.3252393506313312E-3</v>
      </c>
      <c r="I56" s="14">
        <v>2.285593726924294E-2</v>
      </c>
      <c r="J56" s="14">
        <v>1.3866877971473852E-2</v>
      </c>
      <c r="K56" s="13">
        <v>0.02</v>
      </c>
      <c r="L56" s="13">
        <v>0.01</v>
      </c>
      <c r="M56" s="14">
        <v>1.4937206282818766E-2</v>
      </c>
      <c r="N56" s="13">
        <v>0.01</v>
      </c>
      <c r="O56" s="13">
        <v>0.02</v>
      </c>
      <c r="P56" s="13">
        <v>0.01</v>
      </c>
      <c r="Q56" s="13">
        <v>0.02</v>
      </c>
      <c r="R56" s="13">
        <v>0.03</v>
      </c>
      <c r="S56" s="13">
        <v>0.02</v>
      </c>
      <c r="T56" s="13">
        <v>0.01</v>
      </c>
      <c r="U56" s="10" t="s">
        <v>28</v>
      </c>
      <c r="V56" s="10" t="s">
        <v>208</v>
      </c>
    </row>
    <row r="57" spans="1:22">
      <c r="A57" s="12" t="s">
        <v>209</v>
      </c>
      <c r="B57" s="7" t="s">
        <v>38</v>
      </c>
      <c r="C57" s="12" t="s">
        <v>210</v>
      </c>
      <c r="D57" s="13">
        <v>0.01</v>
      </c>
      <c r="E57" s="13">
        <v>0.02</v>
      </c>
      <c r="F57" s="13">
        <v>0.04</v>
      </c>
      <c r="G57" s="14">
        <v>1.6127174288676421E-2</v>
      </c>
      <c r="H57" s="14">
        <v>1.1962040458279061E-2</v>
      </c>
      <c r="I57" s="14">
        <v>1.5537256120569108E-2</v>
      </c>
      <c r="J57" s="14">
        <v>1.7219113215669393E-2</v>
      </c>
      <c r="K57" s="13">
        <v>0.01</v>
      </c>
      <c r="L57" s="13">
        <v>0.02</v>
      </c>
      <c r="M57" s="14">
        <v>1.3768731211418868E-2</v>
      </c>
      <c r="N57" s="13">
        <v>0.02</v>
      </c>
      <c r="O57" s="13">
        <v>0.02</v>
      </c>
      <c r="P57" s="13">
        <v>0.03</v>
      </c>
      <c r="Q57" s="13">
        <v>0.01</v>
      </c>
      <c r="R57" s="13">
        <v>0.02</v>
      </c>
      <c r="S57" s="13">
        <v>0.02</v>
      </c>
      <c r="T57" s="13">
        <v>0.03</v>
      </c>
      <c r="U57" s="10" t="s">
        <v>28</v>
      </c>
      <c r="V57" s="10" t="s">
        <v>211</v>
      </c>
    </row>
    <row r="58" spans="1:22">
      <c r="A58" s="6" t="s">
        <v>212</v>
      </c>
      <c r="B58" s="7" t="s">
        <v>38</v>
      </c>
      <c r="C58" s="12" t="s">
        <v>213</v>
      </c>
      <c r="D58" s="13">
        <v>0.04</v>
      </c>
      <c r="E58" s="13">
        <v>7.0000000000000007E-2</v>
      </c>
      <c r="F58" s="13">
        <v>0.04</v>
      </c>
      <c r="G58" s="14">
        <v>9.1259194363832157E-3</v>
      </c>
      <c r="H58" s="14">
        <v>1.4263300527742119E-2</v>
      </c>
      <c r="I58" s="14">
        <v>9.0201826586988384E-3</v>
      </c>
      <c r="J58" s="9">
        <v>0.30070996890218854</v>
      </c>
      <c r="K58" s="13">
        <v>0.02</v>
      </c>
      <c r="L58" s="13">
        <v>0.03</v>
      </c>
      <c r="M58" s="14">
        <v>2.3096466240665178E-2</v>
      </c>
      <c r="N58" s="13">
        <v>0.03</v>
      </c>
      <c r="O58" s="13">
        <v>0.03</v>
      </c>
      <c r="P58" s="13">
        <v>0.02</v>
      </c>
      <c r="Q58" s="13">
        <v>0.03</v>
      </c>
      <c r="R58" s="13">
        <v>0.03</v>
      </c>
      <c r="S58" s="13">
        <v>0.04</v>
      </c>
      <c r="T58" s="8">
        <v>0.09</v>
      </c>
      <c r="U58" s="10" t="s">
        <v>214</v>
      </c>
      <c r="V58" s="10" t="s">
        <v>215</v>
      </c>
    </row>
    <row r="59" spans="1:22">
      <c r="A59" s="12" t="s">
        <v>216</v>
      </c>
      <c r="B59" s="7" t="s">
        <v>26</v>
      </c>
      <c r="C59" s="12" t="s">
        <v>217</v>
      </c>
      <c r="D59" s="13">
        <v>0.02</v>
      </c>
      <c r="E59" s="13">
        <v>0.02</v>
      </c>
      <c r="F59" s="13">
        <v>0.01</v>
      </c>
      <c r="G59" s="14">
        <v>2.1513472812348732E-2</v>
      </c>
      <c r="H59" s="14">
        <v>2.1824530772588387E-2</v>
      </c>
      <c r="I59" s="14">
        <v>1.8163418874386984E-2</v>
      </c>
      <c r="J59" s="14">
        <v>2.7274144111382407E-2</v>
      </c>
      <c r="K59" s="13">
        <v>0.01</v>
      </c>
      <c r="L59" s="13">
        <v>0.01</v>
      </c>
      <c r="M59" s="14">
        <v>3.0511483412848105E-2</v>
      </c>
      <c r="N59" s="13">
        <v>0.03</v>
      </c>
      <c r="O59" s="13">
        <v>0.02</v>
      </c>
      <c r="P59" s="13">
        <v>0.03</v>
      </c>
      <c r="Q59" s="13">
        <v>0.02</v>
      </c>
      <c r="R59" s="13">
        <v>0.02</v>
      </c>
      <c r="S59" s="13">
        <v>0.03</v>
      </c>
      <c r="T59" s="13">
        <v>0.02</v>
      </c>
      <c r="U59" s="10" t="s">
        <v>28</v>
      </c>
      <c r="V59" s="10" t="s">
        <v>218</v>
      </c>
    </row>
    <row r="60" spans="1:22">
      <c r="A60" s="12" t="s">
        <v>219</v>
      </c>
      <c r="B60" s="7" t="s">
        <v>22</v>
      </c>
      <c r="C60" s="12" t="s">
        <v>220</v>
      </c>
      <c r="D60" s="13">
        <v>0.01</v>
      </c>
      <c r="E60" s="13">
        <v>0.02</v>
      </c>
      <c r="F60" s="13">
        <v>0</v>
      </c>
      <c r="G60" s="14">
        <v>4.7554509356349715E-2</v>
      </c>
      <c r="H60" s="14">
        <v>5.4943936834822245E-2</v>
      </c>
      <c r="I60" s="14">
        <v>5.0147492625368724E-2</v>
      </c>
      <c r="J60" s="14">
        <v>4.5693397304089563E-2</v>
      </c>
      <c r="K60" s="13">
        <v>0.02</v>
      </c>
      <c r="L60" s="13">
        <v>0.01</v>
      </c>
      <c r="M60" s="14">
        <v>0</v>
      </c>
      <c r="N60" s="13">
        <v>0.02</v>
      </c>
      <c r="O60" s="13">
        <v>0.02</v>
      </c>
      <c r="P60" s="13">
        <v>0.01</v>
      </c>
      <c r="Q60" s="13">
        <v>0.02</v>
      </c>
      <c r="R60" s="13">
        <v>0</v>
      </c>
      <c r="S60" s="13">
        <v>0.02</v>
      </c>
      <c r="T60" s="13">
        <v>0.01</v>
      </c>
      <c r="U60" s="10" t="s">
        <v>221</v>
      </c>
      <c r="V60" s="10" t="s">
        <v>222</v>
      </c>
    </row>
    <row r="61" spans="1:22">
      <c r="A61" s="12" t="s">
        <v>223</v>
      </c>
      <c r="B61" s="7" t="s">
        <v>38</v>
      </c>
      <c r="C61" s="12" t="s">
        <v>224</v>
      </c>
      <c r="D61" s="13">
        <v>0.04</v>
      </c>
      <c r="E61" s="13">
        <v>0.05</v>
      </c>
      <c r="F61" s="13">
        <v>0.05</v>
      </c>
      <c r="G61" s="14">
        <v>2.0463707614545603E-2</v>
      </c>
      <c r="H61" s="14">
        <v>1.948051948051948E-2</v>
      </c>
      <c r="I61" s="14">
        <v>2.177753042804946E-2</v>
      </c>
      <c r="J61" s="14">
        <v>3.4185696704498836E-2</v>
      </c>
      <c r="K61" s="13">
        <v>0.03</v>
      </c>
      <c r="L61" s="13">
        <v>0.04</v>
      </c>
      <c r="M61" s="14">
        <v>1.8822466496009636E-2</v>
      </c>
      <c r="N61" s="13">
        <v>0.03</v>
      </c>
      <c r="O61" s="13">
        <v>0.05</v>
      </c>
      <c r="P61" s="13">
        <v>0.03</v>
      </c>
      <c r="Q61" s="13">
        <v>0.04</v>
      </c>
      <c r="R61" s="13">
        <v>0.04</v>
      </c>
      <c r="S61" s="13">
        <v>0.03</v>
      </c>
      <c r="T61" s="13">
        <v>0.03</v>
      </c>
      <c r="U61" s="10" t="s">
        <v>125</v>
      </c>
      <c r="V61" s="10" t="s">
        <v>225</v>
      </c>
    </row>
    <row r="62" spans="1:22">
      <c r="A62" s="12" t="s">
        <v>226</v>
      </c>
      <c r="B62" s="7" t="s">
        <v>26</v>
      </c>
      <c r="C62" s="12" t="s">
        <v>227</v>
      </c>
      <c r="D62" s="13">
        <v>0.01</v>
      </c>
      <c r="E62" s="13">
        <v>0.02</v>
      </c>
      <c r="F62" s="13">
        <v>0.02</v>
      </c>
      <c r="G62" s="14">
        <v>1.1100891242982651E-2</v>
      </c>
      <c r="H62" s="14">
        <v>1.8102526125236568E-2</v>
      </c>
      <c r="I62" s="14">
        <v>1.3453518094981839E-2</v>
      </c>
      <c r="J62" s="14">
        <v>1.8544618351754319E-2</v>
      </c>
      <c r="K62" s="13">
        <v>0.02</v>
      </c>
      <c r="L62" s="13">
        <v>0.02</v>
      </c>
      <c r="M62" s="14">
        <v>1.5862486661090764E-2</v>
      </c>
      <c r="N62" s="13">
        <v>0.02</v>
      </c>
      <c r="O62" s="13">
        <v>0.01</v>
      </c>
      <c r="P62" s="13">
        <v>0.01</v>
      </c>
      <c r="Q62" s="13">
        <v>0.02</v>
      </c>
      <c r="R62" s="13">
        <v>0.01</v>
      </c>
      <c r="S62" s="13">
        <v>0.02</v>
      </c>
      <c r="T62" s="13">
        <v>0.02</v>
      </c>
      <c r="U62" s="10" t="s">
        <v>101</v>
      </c>
      <c r="V62" s="10" t="s">
        <v>228</v>
      </c>
    </row>
    <row r="63" spans="1:22">
      <c r="A63" s="12" t="s">
        <v>229</v>
      </c>
      <c r="B63" s="7" t="s">
        <v>85</v>
      </c>
      <c r="C63" s="12" t="s">
        <v>230</v>
      </c>
      <c r="D63" s="13">
        <v>0.03</v>
      </c>
      <c r="E63" s="13">
        <v>0.02</v>
      </c>
      <c r="F63" s="13">
        <v>0.02</v>
      </c>
      <c r="G63" s="14">
        <v>3.2165153442402443E-2</v>
      </c>
      <c r="H63" s="14">
        <v>2.1013747414756076E-2</v>
      </c>
      <c r="I63" s="14">
        <v>2.8541527923128151E-2</v>
      </c>
      <c r="J63" s="14">
        <v>1.7653950472644401E-2</v>
      </c>
      <c r="K63" s="13">
        <v>0.02</v>
      </c>
      <c r="L63" s="13">
        <v>0.03</v>
      </c>
      <c r="M63" s="14">
        <v>2.9616675598679941E-2</v>
      </c>
      <c r="N63" s="13">
        <v>0.04</v>
      </c>
      <c r="O63" s="13">
        <v>0.02</v>
      </c>
      <c r="P63" s="13">
        <v>0.02</v>
      </c>
      <c r="Q63" s="13">
        <v>0.04</v>
      </c>
      <c r="R63" s="13">
        <v>0.03</v>
      </c>
      <c r="S63" s="13">
        <v>0.02</v>
      </c>
      <c r="T63" s="13">
        <v>0.02</v>
      </c>
      <c r="U63" s="10" t="s">
        <v>62</v>
      </c>
      <c r="V63" s="10" t="s">
        <v>231</v>
      </c>
    </row>
    <row r="64" spans="1:22" s="2" customFormat="1">
      <c r="A64" s="6" t="s">
        <v>232</v>
      </c>
      <c r="B64" s="7" t="s">
        <v>85</v>
      </c>
      <c r="C64" s="6" t="s">
        <v>233</v>
      </c>
      <c r="D64" s="8">
        <v>0.02</v>
      </c>
      <c r="E64" s="8">
        <v>0.02</v>
      </c>
      <c r="F64" s="8">
        <v>0</v>
      </c>
      <c r="G64" s="9">
        <v>2.3809523809523808E-2</v>
      </c>
      <c r="H64" s="9">
        <v>1.7853043943992453E-2</v>
      </c>
      <c r="I64" s="9">
        <v>2.4224806201550389E-2</v>
      </c>
      <c r="J64" s="9">
        <v>2.4166263895601739E-2</v>
      </c>
      <c r="K64" s="8">
        <v>0.02</v>
      </c>
      <c r="L64" s="8">
        <v>0.01</v>
      </c>
      <c r="M64" s="9">
        <v>0.02</v>
      </c>
      <c r="N64" s="8">
        <v>0.02</v>
      </c>
      <c r="O64" s="8">
        <v>0.02</v>
      </c>
      <c r="P64" s="8">
        <v>0.02</v>
      </c>
      <c r="Q64" s="8">
        <v>0.03</v>
      </c>
      <c r="R64" s="8">
        <v>0</v>
      </c>
      <c r="S64" s="8">
        <v>0.02</v>
      </c>
      <c r="T64" s="8">
        <v>0.01</v>
      </c>
      <c r="U64" s="10" t="s">
        <v>28</v>
      </c>
      <c r="V64" s="10" t="s">
        <v>234</v>
      </c>
    </row>
    <row r="65" spans="1:22">
      <c r="A65" s="12" t="s">
        <v>235</v>
      </c>
      <c r="B65" s="7" t="s">
        <v>22</v>
      </c>
      <c r="C65" s="12" t="s">
        <v>236</v>
      </c>
      <c r="D65" s="13">
        <v>0.02</v>
      </c>
      <c r="E65" s="13">
        <v>0.02</v>
      </c>
      <c r="F65" s="13">
        <v>0.01</v>
      </c>
      <c r="G65" s="14">
        <v>3.5043598359135043E-2</v>
      </c>
      <c r="H65" s="14">
        <v>3.7137248660406387E-2</v>
      </c>
      <c r="I65" s="14">
        <v>2.9036004645760744E-2</v>
      </c>
      <c r="J65" s="14">
        <v>4.010427110487267E-2</v>
      </c>
      <c r="K65" s="13">
        <v>0.02</v>
      </c>
      <c r="L65" s="13">
        <v>0.04</v>
      </c>
      <c r="M65" s="14">
        <v>2.3553342968791819E-2</v>
      </c>
      <c r="N65" s="13">
        <v>0.02</v>
      </c>
      <c r="O65" s="13">
        <v>0.01</v>
      </c>
      <c r="P65" s="13">
        <v>0.01</v>
      </c>
      <c r="Q65" s="13">
        <v>0.03</v>
      </c>
      <c r="R65" s="13">
        <v>0.02</v>
      </c>
      <c r="S65" s="13">
        <v>0.03</v>
      </c>
      <c r="T65" s="13">
        <v>0.01</v>
      </c>
      <c r="U65" s="10" t="s">
        <v>186</v>
      </c>
      <c r="V65" s="10" t="s">
        <v>237</v>
      </c>
    </row>
    <row r="66" spans="1:22">
      <c r="A66" s="12" t="s">
        <v>238</v>
      </c>
      <c r="B66" s="7" t="s">
        <v>22</v>
      </c>
      <c r="C66" s="12" t="s">
        <v>239</v>
      </c>
      <c r="D66" s="13">
        <v>0.02</v>
      </c>
      <c r="E66" s="13">
        <v>0.03</v>
      </c>
      <c r="F66" s="13">
        <v>0.01</v>
      </c>
      <c r="G66" s="14">
        <v>3.1097213344159769E-2</v>
      </c>
      <c r="H66" s="14">
        <v>2.5889085706499521E-2</v>
      </c>
      <c r="I66" s="14">
        <v>2.6009493465114764E-2</v>
      </c>
      <c r="J66" s="14">
        <v>1.7131021164597967E-2</v>
      </c>
      <c r="K66" s="13">
        <v>0.02</v>
      </c>
      <c r="L66" s="13">
        <v>0.06</v>
      </c>
      <c r="M66" s="14">
        <v>1.9102602198921764E-2</v>
      </c>
      <c r="N66" s="13">
        <v>0.03</v>
      </c>
      <c r="O66" s="13">
        <v>0.02</v>
      </c>
      <c r="P66" s="13">
        <v>0.03</v>
      </c>
      <c r="Q66" s="13">
        <v>0.03</v>
      </c>
      <c r="R66" s="13">
        <v>0.01</v>
      </c>
      <c r="S66" s="13">
        <v>0.02</v>
      </c>
      <c r="T66" s="13">
        <v>0.02</v>
      </c>
      <c r="U66" s="10" t="s">
        <v>186</v>
      </c>
      <c r="V66" s="10" t="s">
        <v>240</v>
      </c>
    </row>
    <row r="67" spans="1:22">
      <c r="A67" s="12" t="s">
        <v>241</v>
      </c>
      <c r="B67" s="7" t="s">
        <v>78</v>
      </c>
      <c r="C67" s="12" t="s">
        <v>242</v>
      </c>
      <c r="D67" s="13">
        <v>0.04</v>
      </c>
      <c r="E67" s="13">
        <v>0.03</v>
      </c>
      <c r="F67" s="13">
        <v>0.06</v>
      </c>
      <c r="G67" s="14">
        <v>2.8529766055918341E-2</v>
      </c>
      <c r="H67" s="14">
        <v>2.211044165607208E-2</v>
      </c>
      <c r="I67" s="14">
        <v>1.6907599966184801E-2</v>
      </c>
      <c r="J67" s="14">
        <v>2.1112433303903881E-2</v>
      </c>
      <c r="K67" s="13">
        <v>0.04</v>
      </c>
      <c r="L67" s="13">
        <v>0.05</v>
      </c>
      <c r="M67" s="14">
        <v>2.1898424997894381E-2</v>
      </c>
      <c r="N67" s="13">
        <v>0.04</v>
      </c>
      <c r="O67" s="13">
        <v>7.0000000000000007E-2</v>
      </c>
      <c r="P67" s="13">
        <v>0.05</v>
      </c>
      <c r="Q67" s="13">
        <v>0.04</v>
      </c>
      <c r="R67" s="13">
        <v>0.03</v>
      </c>
      <c r="S67" s="13">
        <v>0.06</v>
      </c>
      <c r="T67" s="13">
        <v>0.05</v>
      </c>
      <c r="U67" s="10" t="s">
        <v>35</v>
      </c>
      <c r="V67" s="10" t="s">
        <v>243</v>
      </c>
    </row>
    <row r="68" spans="1:22">
      <c r="A68" s="12" t="s">
        <v>244</v>
      </c>
      <c r="B68" s="7" t="s">
        <v>38</v>
      </c>
      <c r="C68" s="12" t="s">
        <v>245</v>
      </c>
      <c r="D68" s="13">
        <v>0.02</v>
      </c>
      <c r="E68" s="13">
        <v>0.03</v>
      </c>
      <c r="F68" s="13">
        <v>0.03</v>
      </c>
      <c r="G68" s="14">
        <v>1.5420200462606013E-2</v>
      </c>
      <c r="H68" s="14">
        <v>1.6725764367431593E-2</v>
      </c>
      <c r="I68" s="14">
        <v>1.1898151820417228E-2</v>
      </c>
      <c r="J68" s="14">
        <v>2.5583299222267701E-2</v>
      </c>
      <c r="K68" s="13">
        <v>0.02</v>
      </c>
      <c r="L68" s="13">
        <v>0.05</v>
      </c>
      <c r="M68" s="14">
        <v>4.520182615377661E-2</v>
      </c>
      <c r="N68" s="13">
        <v>0.02</v>
      </c>
      <c r="O68" s="13">
        <v>0.03</v>
      </c>
      <c r="P68" s="13">
        <v>0.02</v>
      </c>
      <c r="Q68" s="13">
        <v>0.03</v>
      </c>
      <c r="R68" s="13">
        <v>0.02</v>
      </c>
      <c r="S68" s="13">
        <v>0.03</v>
      </c>
      <c r="T68" s="13">
        <v>0.03</v>
      </c>
      <c r="U68" s="10" t="s">
        <v>125</v>
      </c>
      <c r="V68" s="10" t="s">
        <v>246</v>
      </c>
    </row>
    <row r="69" spans="1:22">
      <c r="A69" s="12" t="s">
        <v>247</v>
      </c>
      <c r="B69" s="7" t="s">
        <v>33</v>
      </c>
      <c r="C69" s="12" t="s">
        <v>248</v>
      </c>
      <c r="D69" s="13">
        <v>7.0000000000000007E-2</v>
      </c>
      <c r="E69" s="13">
        <v>0.03</v>
      </c>
      <c r="F69" s="13">
        <v>0.02</v>
      </c>
      <c r="G69" s="14">
        <v>1.6296819404079635E-2</v>
      </c>
      <c r="H69" s="14">
        <v>1.4384608468938237E-2</v>
      </c>
      <c r="I69" s="14">
        <v>2.186628765101405E-2</v>
      </c>
      <c r="J69" s="14">
        <v>3.7096258394627435E-2</v>
      </c>
      <c r="K69" s="13">
        <v>0.03</v>
      </c>
      <c r="L69" s="13">
        <v>0.04</v>
      </c>
      <c r="M69" s="14">
        <v>1.7073587160662457E-2</v>
      </c>
      <c r="N69" s="13">
        <v>0.03</v>
      </c>
      <c r="O69" s="13">
        <v>0.03</v>
      </c>
      <c r="P69" s="13">
        <v>0.03</v>
      </c>
      <c r="Q69" s="13">
        <v>0.04</v>
      </c>
      <c r="R69" s="13">
        <v>0.03</v>
      </c>
      <c r="S69" s="13">
        <v>0.03</v>
      </c>
      <c r="T69" s="13">
        <v>0.04</v>
      </c>
      <c r="U69" s="10" t="s">
        <v>125</v>
      </c>
      <c r="V69" s="10" t="s">
        <v>249</v>
      </c>
    </row>
    <row r="70" spans="1:22">
      <c r="A70" s="18"/>
    </row>
    <row r="71" spans="1:22">
      <c r="A71" s="19"/>
    </row>
  </sheetData>
  <mergeCells count="12">
    <mergeCell ref="V3:V4"/>
    <mergeCell ref="A3:A4"/>
    <mergeCell ref="B3:B4"/>
    <mergeCell ref="C3:C4"/>
    <mergeCell ref="D3:E3"/>
    <mergeCell ref="F3:J3"/>
    <mergeCell ref="K3:L3"/>
    <mergeCell ref="M3:N3"/>
    <mergeCell ref="O3:P3"/>
    <mergeCell ref="Q3:R3"/>
    <mergeCell ref="S3:T3"/>
    <mergeCell ref="U3:U4"/>
  </mergeCells>
  <conditionalFormatting sqref="K58:S58 D58:I58 D17:T17 D19:T19 D28:T28 D55:H55 J55:T55">
    <cfRule type="cellIs" dxfId="0" priority="1" operator="greaterThan">
      <formula>0.41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North Carolina at Chapel Hil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Zhu</dc:creator>
  <cp:lastModifiedBy>Hu Zhu</cp:lastModifiedBy>
  <dcterms:created xsi:type="dcterms:W3CDTF">2012-07-23T14:25:24Z</dcterms:created>
  <dcterms:modified xsi:type="dcterms:W3CDTF">2012-07-24T20:22:48Z</dcterms:modified>
</cp:coreProperties>
</file>